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monsieur/Documents/USA/USA_Research/IBIS/Raw_Data/2024_Oct/Research Paper/Final Drafts/Edits/To be sumitted/Submitted/NeuroImage/Revision/"/>
    </mc:Choice>
  </mc:AlternateContent>
  <xr:revisionPtr revIDLastSave="0" documentId="13_ncr:1_{30CE629A-2F58-E94B-9D13-91373E326106}" xr6:coauthVersionLast="47" xr6:coauthVersionMax="47" xr10:uidLastSave="{00000000-0000-0000-0000-000000000000}"/>
  <bookViews>
    <workbookView xWindow="-30080" yWindow="-21080" windowWidth="30080" windowHeight="33340" xr2:uid="{F3EC990C-4F38-8E4D-84C2-3D73780B3878}"/>
  </bookViews>
  <sheets>
    <sheet name="Full Brian Analyses" sheetId="3" r:id="rId1"/>
    <sheet name="Legend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3" i="3" l="1"/>
  <c r="N272" i="3"/>
  <c r="N271" i="3"/>
  <c r="M216" i="3"/>
</calcChain>
</file>

<file path=xl/sharedStrings.xml><?xml version="1.0" encoding="utf-8"?>
<sst xmlns="http://schemas.openxmlformats.org/spreadsheetml/2006/main" count="190" uniqueCount="86">
  <si>
    <t>Tracts</t>
  </si>
  <si>
    <t>FA</t>
  </si>
  <si>
    <t>AD</t>
  </si>
  <si>
    <t>RD</t>
  </si>
  <si>
    <t>MD</t>
  </si>
  <si>
    <t>NDI</t>
  </si>
  <si>
    <t>ODI</t>
  </si>
  <si>
    <t>FWF</t>
  </si>
  <si>
    <t>Beta value</t>
  </si>
  <si>
    <t>Lower 95%</t>
  </si>
  <si>
    <t>Upper 95%</t>
  </si>
  <si>
    <t>p-value</t>
  </si>
  <si>
    <t>Cohen's d</t>
  </si>
  <si>
    <t>Mean</t>
  </si>
  <si>
    <t>SD</t>
  </si>
  <si>
    <t>N</t>
  </si>
  <si>
    <t>Arcuate Fasciculus FrontoParietal Left</t>
  </si>
  <si>
    <t>&lt;.0001</t>
  </si>
  <si>
    <t>Arcuate Fasciculus FrontoParietal Right</t>
  </si>
  <si>
    <t>Arcuate Fasciculus FrontoTemporal Left</t>
  </si>
  <si>
    <t>Arcuate Fasciculus FrontoTemporal Right</t>
  </si>
  <si>
    <t>Arcuate Fasciculus TemporoParietal Left</t>
  </si>
  <si>
    <t>Arcuate Fasciculus TemporoParietal Right</t>
  </si>
  <si>
    <t>Cingulate Gyrus part of the Cingulum Left</t>
  </si>
  <si>
    <t>Cingulate Gyrus part of the Cingulum Right</t>
  </si>
  <si>
    <t>Corpus Callosum Body</t>
  </si>
  <si>
    <t>Corpus Callosum Genu</t>
  </si>
  <si>
    <t>Corpus Callosum Motor</t>
  </si>
  <si>
    <t>Corpus Callosum Parietal</t>
  </si>
  <si>
    <t>Corpus Callosum PreMotor</t>
  </si>
  <si>
    <t>Corpus Callosum Splenium</t>
  </si>
  <si>
    <t>Corpus Callosum Tapetum</t>
  </si>
  <si>
    <t>Corticofugal Motor Left</t>
  </si>
  <si>
    <t>Corticofugal Motor Right</t>
  </si>
  <si>
    <t>Corticofugal Parietal Left</t>
  </si>
  <si>
    <t>Corticofugal Parietal Right</t>
  </si>
  <si>
    <t>Corticofugal PreFrontal Left</t>
  </si>
  <si>
    <t>Corticofugal PreFrontal Right</t>
  </si>
  <si>
    <t>Corticofugal PreMotor Left</t>
  </si>
  <si>
    <t>Corticofugal PreMotor Right</t>
  </si>
  <si>
    <t>CorticoSpinal Left</t>
  </si>
  <si>
    <t>CorticoSpinal Right</t>
  </si>
  <si>
    <t>Corticothalamic Motor Left</t>
  </si>
  <si>
    <t>Corticothalamic Motor Right</t>
  </si>
  <si>
    <t>Corticothalamic Parietal Left</t>
  </si>
  <si>
    <t>Corticothalamic Parietal Right</t>
  </si>
  <si>
    <t>Corticothalamic PreFrontal Left</t>
  </si>
  <si>
    <t>Corticothalamic PreFrontal Right</t>
  </si>
  <si>
    <t>Corticothalamic PreMotor Left</t>
  </si>
  <si>
    <t>Corticothalamic PreMotor Right</t>
  </si>
  <si>
    <t>Corticothalamic Superior Left</t>
  </si>
  <si>
    <t>Corticothalamic Superior Right</t>
  </si>
  <si>
    <t>Fornix Left</t>
  </si>
  <si>
    <t>Fornix Right</t>
  </si>
  <si>
    <t>Hippocampal part of the Cingulum Left</t>
  </si>
  <si>
    <t>Hippocampal part of the Cingulum Right</t>
  </si>
  <si>
    <t>Inferior Fronto-Occipital Fasciculus Left</t>
  </si>
  <si>
    <t>Inferior Fronto-Occipital Fasciculus Right</t>
  </si>
  <si>
    <t>Inferior Longitudinal Fasciculus Left</t>
  </si>
  <si>
    <t>Inferior Longitudinal Fasciculus Right</t>
  </si>
  <si>
    <t>Optic Radiation Left</t>
  </si>
  <si>
    <t>Optic Radiation Right</t>
  </si>
  <si>
    <t>Optic Tract Left</t>
  </si>
  <si>
    <t>Optic Tract Right</t>
  </si>
  <si>
    <t>Superior Longitudinal Fasciculus II Left</t>
  </si>
  <si>
    <t>Superior Longitudinal Fasciculus II Right</t>
  </si>
  <si>
    <t>Uncinate Fasciculus Left</t>
  </si>
  <si>
    <t>Uncinate Fasciculus Right</t>
  </si>
  <si>
    <t>p-values</t>
  </si>
  <si>
    <t>Less than 0.001</t>
  </si>
  <si>
    <t>Red</t>
  </si>
  <si>
    <t>0.01 - 0.001</t>
  </si>
  <si>
    <t>Orange</t>
  </si>
  <si>
    <t>0.05 - 0.01</t>
  </si>
  <si>
    <t>Yellow</t>
  </si>
  <si>
    <t>Cohen's D</t>
  </si>
  <si>
    <t>Large (≥ 0.8)</t>
  </si>
  <si>
    <t>Dark Blue</t>
  </si>
  <si>
    <t>Medium (0.5 - 0.8)</t>
  </si>
  <si>
    <t>Blue</t>
  </si>
  <si>
    <t>Small (0.2 - 0.5)</t>
  </si>
  <si>
    <t>Light Blue</t>
  </si>
  <si>
    <t>Negative (DS-Controls)</t>
  </si>
  <si>
    <t>Positive (DS-Controls)</t>
  </si>
  <si>
    <t>Controls</t>
  </si>
  <si>
    <t>Down syndrome (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D44958"/>
        <bgColor indexed="64"/>
      </patternFill>
    </fill>
    <fill>
      <patternFill patternType="solid">
        <fgColor rgb="FFEFAF37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D44958"/>
        <bgColor rgb="FF000000"/>
      </patternFill>
    </fill>
    <fill>
      <patternFill patternType="solid">
        <fgColor rgb="FFEFAF37"/>
        <bgColor rgb="FF000000"/>
      </patternFill>
    </fill>
    <fill>
      <patternFill patternType="solid">
        <fgColor rgb="FFEBE900"/>
        <bgColor rgb="FF000000"/>
      </patternFill>
    </fill>
    <fill>
      <patternFill patternType="solid">
        <fgColor rgb="FF4D93D9"/>
        <bgColor indexed="64"/>
      </patternFill>
    </fill>
    <fill>
      <patternFill patternType="solid">
        <fgColor rgb="FFDAE9F8"/>
        <bgColor indexed="64"/>
      </patternFill>
    </fill>
    <fill>
      <patternFill patternType="solid">
        <fgColor rgb="FFE4E44A"/>
        <bgColor indexed="64"/>
      </patternFill>
    </fill>
    <fill>
      <patternFill patternType="solid">
        <fgColor rgb="FF83C0F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5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11" fontId="0" fillId="0" borderId="0" xfId="0" applyNumberFormat="1"/>
    <xf numFmtId="0" fontId="0" fillId="10" borderId="0" xfId="0" applyFill="1"/>
    <xf numFmtId="0" fontId="0" fillId="11" borderId="0" xfId="0" applyFill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12" borderId="0" xfId="0" applyFill="1"/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44958"/>
      <color rgb="FFEFAF37"/>
      <color rgb="FFEBE900"/>
      <color rgb="FFDAE9F8"/>
      <color rgb="FFA6C9EC"/>
      <color rgb="FF4D93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93FB-8953-DB41-A0F3-76BDD58FC1F3}">
  <dimension ref="A1:BZ273"/>
  <sheetViews>
    <sheetView tabSelected="1" zoomScaleNormal="100" workbookViewId="0">
      <pane xSplit="1" topLeftCell="B1" activePane="topRight" state="frozen"/>
      <selection pane="topRight" activeCell="BU18" sqref="BU18"/>
    </sheetView>
  </sheetViews>
  <sheetFormatPr baseColWidth="10" defaultColWidth="11" defaultRowHeight="16" x14ac:dyDescent="0.2"/>
  <cols>
    <col min="1" max="1" width="35.6640625" bestFit="1" customWidth="1"/>
    <col min="2" max="12" width="10.5" customWidth="1"/>
    <col min="13" max="43" width="10.83203125" customWidth="1"/>
    <col min="44" max="44" width="14.1640625" customWidth="1"/>
  </cols>
  <sheetData>
    <row r="1" spans="1:78" x14ac:dyDescent="0.2">
      <c r="A1" s="16" t="s">
        <v>0</v>
      </c>
      <c r="B1" s="17" t="s">
        <v>1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6" t="s">
        <v>2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 t="s">
        <v>3</v>
      </c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 t="s">
        <v>4</v>
      </c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 t="s">
        <v>5</v>
      </c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 t="s">
        <v>6</v>
      </c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 t="s">
        <v>7</v>
      </c>
      <c r="BQ1" s="16"/>
      <c r="BR1" s="16"/>
      <c r="BS1" s="16"/>
      <c r="BT1" s="16"/>
      <c r="BU1" s="16"/>
      <c r="BV1" s="16"/>
      <c r="BW1" s="16"/>
      <c r="BX1" s="16"/>
      <c r="BY1" s="16"/>
      <c r="BZ1" s="16"/>
    </row>
    <row r="2" spans="1:78" x14ac:dyDescent="0.2">
      <c r="A2" s="16"/>
      <c r="B2" s="16" t="s">
        <v>85</v>
      </c>
      <c r="C2" s="16"/>
      <c r="D2" s="16"/>
      <c r="E2" s="16" t="s">
        <v>84</v>
      </c>
      <c r="F2" s="16"/>
      <c r="G2" s="16"/>
      <c r="H2" s="19" t="s">
        <v>8</v>
      </c>
      <c r="I2" s="19" t="s">
        <v>9</v>
      </c>
      <c r="J2" s="19" t="s">
        <v>10</v>
      </c>
      <c r="K2" s="19" t="s">
        <v>11</v>
      </c>
      <c r="L2" s="19" t="s">
        <v>12</v>
      </c>
      <c r="M2" s="16" t="s">
        <v>85</v>
      </c>
      <c r="N2" s="16"/>
      <c r="O2" s="16"/>
      <c r="P2" s="16" t="s">
        <v>84</v>
      </c>
      <c r="Q2" s="16"/>
      <c r="R2" s="16"/>
      <c r="S2" s="19" t="s">
        <v>8</v>
      </c>
      <c r="T2" s="19" t="s">
        <v>9</v>
      </c>
      <c r="U2" s="19" t="s">
        <v>10</v>
      </c>
      <c r="V2" s="19" t="s">
        <v>11</v>
      </c>
      <c r="W2" s="19" t="s">
        <v>12</v>
      </c>
      <c r="X2" s="16" t="s">
        <v>85</v>
      </c>
      <c r="Y2" s="16"/>
      <c r="Z2" s="16"/>
      <c r="AA2" s="16" t="s">
        <v>84</v>
      </c>
      <c r="AB2" s="16"/>
      <c r="AC2" s="16"/>
      <c r="AD2" s="19" t="s">
        <v>8</v>
      </c>
      <c r="AE2" s="19" t="s">
        <v>9</v>
      </c>
      <c r="AF2" s="19" t="s">
        <v>10</v>
      </c>
      <c r="AG2" s="19" t="s">
        <v>11</v>
      </c>
      <c r="AH2" s="19" t="s">
        <v>12</v>
      </c>
      <c r="AI2" s="16" t="s">
        <v>85</v>
      </c>
      <c r="AJ2" s="16"/>
      <c r="AK2" s="16"/>
      <c r="AL2" s="16" t="s">
        <v>84</v>
      </c>
      <c r="AM2" s="16"/>
      <c r="AN2" s="16"/>
      <c r="AO2" s="19" t="s">
        <v>8</v>
      </c>
      <c r="AP2" s="19" t="s">
        <v>9</v>
      </c>
      <c r="AQ2" s="19" t="s">
        <v>10</v>
      </c>
      <c r="AR2" s="19" t="s">
        <v>11</v>
      </c>
      <c r="AS2" s="19" t="s">
        <v>12</v>
      </c>
      <c r="AT2" s="16" t="s">
        <v>85</v>
      </c>
      <c r="AU2" s="16"/>
      <c r="AV2" s="16"/>
      <c r="AW2" s="16" t="s">
        <v>84</v>
      </c>
      <c r="AX2" s="16"/>
      <c r="AY2" s="16"/>
      <c r="AZ2" s="19" t="s">
        <v>8</v>
      </c>
      <c r="BA2" s="19" t="s">
        <v>9</v>
      </c>
      <c r="BB2" s="19" t="s">
        <v>10</v>
      </c>
      <c r="BC2" s="19" t="s">
        <v>11</v>
      </c>
      <c r="BD2" s="19" t="s">
        <v>12</v>
      </c>
      <c r="BE2" s="16" t="s">
        <v>85</v>
      </c>
      <c r="BF2" s="16"/>
      <c r="BG2" s="16"/>
      <c r="BH2" s="16" t="s">
        <v>84</v>
      </c>
      <c r="BI2" s="16"/>
      <c r="BJ2" s="16"/>
      <c r="BK2" s="19" t="s">
        <v>8</v>
      </c>
      <c r="BL2" s="19" t="s">
        <v>9</v>
      </c>
      <c r="BM2" s="19" t="s">
        <v>10</v>
      </c>
      <c r="BN2" s="19" t="s">
        <v>11</v>
      </c>
      <c r="BO2" s="19" t="s">
        <v>12</v>
      </c>
      <c r="BP2" s="16" t="s">
        <v>85</v>
      </c>
      <c r="BQ2" s="16"/>
      <c r="BR2" s="16"/>
      <c r="BS2" s="16" t="s">
        <v>84</v>
      </c>
      <c r="BT2" s="16"/>
      <c r="BU2" s="16"/>
      <c r="BV2" s="19" t="s">
        <v>8</v>
      </c>
      <c r="BW2" s="19" t="s">
        <v>9</v>
      </c>
      <c r="BX2" s="19" t="s">
        <v>10</v>
      </c>
      <c r="BY2" s="19" t="s">
        <v>11</v>
      </c>
      <c r="BZ2" s="19" t="s">
        <v>12</v>
      </c>
    </row>
    <row r="3" spans="1:78" x14ac:dyDescent="0.2">
      <c r="A3" s="16"/>
      <c r="B3" s="1" t="s">
        <v>13</v>
      </c>
      <c r="C3" s="1" t="s">
        <v>14</v>
      </c>
      <c r="D3" s="1" t="s">
        <v>15</v>
      </c>
      <c r="E3" s="1" t="s">
        <v>13</v>
      </c>
      <c r="F3" s="1" t="s">
        <v>14</v>
      </c>
      <c r="G3" s="1" t="s">
        <v>15</v>
      </c>
      <c r="H3" s="20"/>
      <c r="I3" s="20"/>
      <c r="J3" s="20"/>
      <c r="K3" s="20"/>
      <c r="L3" s="20"/>
      <c r="M3" s="1" t="s">
        <v>13</v>
      </c>
      <c r="N3" s="1" t="s">
        <v>14</v>
      </c>
      <c r="O3" s="1" t="s">
        <v>15</v>
      </c>
      <c r="P3" s="1" t="s">
        <v>13</v>
      </c>
      <c r="Q3" s="1" t="s">
        <v>14</v>
      </c>
      <c r="R3" s="1" t="s">
        <v>15</v>
      </c>
      <c r="S3" s="20"/>
      <c r="T3" s="20"/>
      <c r="U3" s="20"/>
      <c r="V3" s="20"/>
      <c r="W3" s="20"/>
      <c r="X3" s="1" t="s">
        <v>13</v>
      </c>
      <c r="Y3" s="1" t="s">
        <v>14</v>
      </c>
      <c r="Z3" s="1" t="s">
        <v>15</v>
      </c>
      <c r="AA3" s="1" t="s">
        <v>13</v>
      </c>
      <c r="AB3" s="1" t="s">
        <v>14</v>
      </c>
      <c r="AC3" s="1" t="s">
        <v>15</v>
      </c>
      <c r="AD3" s="20"/>
      <c r="AE3" s="20"/>
      <c r="AF3" s="20"/>
      <c r="AG3" s="20"/>
      <c r="AH3" s="20"/>
      <c r="AI3" s="1" t="s">
        <v>13</v>
      </c>
      <c r="AJ3" s="1" t="s">
        <v>14</v>
      </c>
      <c r="AK3" s="1" t="s">
        <v>15</v>
      </c>
      <c r="AL3" s="1" t="s">
        <v>13</v>
      </c>
      <c r="AM3" s="1" t="s">
        <v>14</v>
      </c>
      <c r="AN3" s="1" t="s">
        <v>15</v>
      </c>
      <c r="AO3" s="20"/>
      <c r="AP3" s="20"/>
      <c r="AQ3" s="20"/>
      <c r="AR3" s="20"/>
      <c r="AS3" s="20"/>
      <c r="AT3" s="1" t="s">
        <v>13</v>
      </c>
      <c r="AU3" s="1" t="s">
        <v>14</v>
      </c>
      <c r="AV3" s="1" t="s">
        <v>15</v>
      </c>
      <c r="AW3" s="1" t="s">
        <v>13</v>
      </c>
      <c r="AX3" s="1" t="s">
        <v>14</v>
      </c>
      <c r="AY3" s="1" t="s">
        <v>15</v>
      </c>
      <c r="AZ3" s="20"/>
      <c r="BA3" s="20"/>
      <c r="BB3" s="20"/>
      <c r="BC3" s="20"/>
      <c r="BD3" s="20"/>
      <c r="BE3" s="1" t="s">
        <v>13</v>
      </c>
      <c r="BF3" s="1" t="s">
        <v>14</v>
      </c>
      <c r="BG3" s="1" t="s">
        <v>15</v>
      </c>
      <c r="BH3" s="1" t="s">
        <v>13</v>
      </c>
      <c r="BI3" s="1" t="s">
        <v>14</v>
      </c>
      <c r="BJ3" s="1" t="s">
        <v>15</v>
      </c>
      <c r="BK3" s="20"/>
      <c r="BL3" s="20"/>
      <c r="BM3" s="20"/>
      <c r="BN3" s="20"/>
      <c r="BO3" s="20"/>
      <c r="BP3" s="1" t="s">
        <v>13</v>
      </c>
      <c r="BQ3" s="1" t="s">
        <v>14</v>
      </c>
      <c r="BR3" s="1" t="s">
        <v>15</v>
      </c>
      <c r="BS3" s="1" t="s">
        <v>13</v>
      </c>
      <c r="BT3" s="1" t="s">
        <v>14</v>
      </c>
      <c r="BU3" s="1" t="s">
        <v>15</v>
      </c>
      <c r="BV3" s="20"/>
      <c r="BW3" s="20"/>
      <c r="BX3" s="20"/>
      <c r="BY3" s="20"/>
      <c r="BZ3" s="20"/>
    </row>
    <row r="4" spans="1:78" x14ac:dyDescent="0.2">
      <c r="A4" s="2" t="s">
        <v>16</v>
      </c>
      <c r="B4">
        <v>0.3008152</v>
      </c>
      <c r="C4">
        <v>1.8177200000000001E-2</v>
      </c>
      <c r="D4">
        <v>42</v>
      </c>
      <c r="E4">
        <v>0.3136891</v>
      </c>
      <c r="F4">
        <v>1.8828299999999999E-2</v>
      </c>
      <c r="G4">
        <v>33</v>
      </c>
      <c r="H4">
        <v>6.3969999999999999E-3</v>
      </c>
      <c r="I4">
        <v>1.7596999999999999E-3</v>
      </c>
      <c r="J4">
        <v>1.10343E-2</v>
      </c>
      <c r="K4" s="4">
        <v>7.6E-3</v>
      </c>
      <c r="L4" s="4">
        <v>-0.697188908626176</v>
      </c>
      <c r="M4">
        <v>1.2905E-3</v>
      </c>
      <c r="N4">
        <v>4.3557999999999999E-5</v>
      </c>
      <c r="O4">
        <v>42</v>
      </c>
      <c r="P4">
        <v>1.2788000000000001E-3</v>
      </c>
      <c r="Q4" s="12">
        <v>4.7286000000000001E-5</v>
      </c>
      <c r="R4">
        <v>33</v>
      </c>
      <c r="S4" s="12">
        <v>-4.9640000000000002E-6</v>
      </c>
      <c r="T4">
        <v>-1.5999999999999999E-5</v>
      </c>
      <c r="U4" s="12">
        <v>6.0039000000000002E-6</v>
      </c>
      <c r="V4">
        <v>0.36969999999999997</v>
      </c>
      <c r="W4" s="15">
        <v>0.25867768013135778</v>
      </c>
      <c r="X4">
        <v>8.1669999999999996E-4</v>
      </c>
      <c r="Y4">
        <v>3.2509999999999999E-5</v>
      </c>
      <c r="Z4">
        <v>42</v>
      </c>
      <c r="AA4">
        <v>7.9179999999999995E-4</v>
      </c>
      <c r="AB4" s="12">
        <v>3.4771999999999998E-5</v>
      </c>
      <c r="AC4">
        <v>33</v>
      </c>
      <c r="AD4" s="12">
        <v>-1.2150000000000001E-5</v>
      </c>
      <c r="AE4" s="12">
        <v>-1.98E-5</v>
      </c>
      <c r="AF4" s="12">
        <v>-4.5020000000000003E-6</v>
      </c>
      <c r="AG4" s="4">
        <v>2.3E-3</v>
      </c>
      <c r="AH4" s="22">
        <v>0.74283217837988702</v>
      </c>
      <c r="AI4">
        <v>9.7550000000000002E-4</v>
      </c>
      <c r="AJ4">
        <v>3.1560999999999998E-5</v>
      </c>
      <c r="AK4">
        <v>42</v>
      </c>
      <c r="AL4">
        <v>9.5299999999999996E-4</v>
      </c>
      <c r="AM4" s="12">
        <v>3.4499999999999998E-5</v>
      </c>
      <c r="AN4">
        <v>33</v>
      </c>
      <c r="AO4" s="12">
        <v>-1.079E-5</v>
      </c>
      <c r="AP4" s="12">
        <v>-1.819E-5</v>
      </c>
      <c r="AQ4" s="12">
        <v>-3.3859999999999999E-6</v>
      </c>
      <c r="AR4" s="4">
        <v>4.8999999999999998E-3</v>
      </c>
      <c r="AS4" s="22">
        <v>0.68427156603622596</v>
      </c>
      <c r="AT4">
        <v>0.27562360000000002</v>
      </c>
      <c r="AU4">
        <v>1.80786E-2</v>
      </c>
      <c r="AV4">
        <v>42</v>
      </c>
      <c r="AW4">
        <v>0.28864970000000001</v>
      </c>
      <c r="AX4">
        <v>2.21464E-2</v>
      </c>
      <c r="AY4">
        <v>33</v>
      </c>
      <c r="AZ4">
        <v>6.45E-3</v>
      </c>
      <c r="BA4">
        <v>2.1378E-3</v>
      </c>
      <c r="BB4">
        <v>1.07622E-2</v>
      </c>
      <c r="BC4" s="4">
        <v>3.8999999999999998E-3</v>
      </c>
      <c r="BD4" s="4">
        <v>-0.65247823698129759</v>
      </c>
      <c r="BE4">
        <v>0.19516430000000001</v>
      </c>
      <c r="BF4">
        <v>1.90764E-2</v>
      </c>
      <c r="BG4">
        <v>42</v>
      </c>
      <c r="BH4">
        <v>0.18619910000000001</v>
      </c>
      <c r="BI4">
        <v>1.8830800000000002E-2</v>
      </c>
      <c r="BJ4">
        <v>33</v>
      </c>
      <c r="BK4">
        <v>-4.2919999999999998E-3</v>
      </c>
      <c r="BL4">
        <v>-9.1400000000000006E-3</v>
      </c>
      <c r="BM4">
        <v>5.5639999999999997E-4</v>
      </c>
      <c r="BN4">
        <v>8.1799999999999998E-2</v>
      </c>
      <c r="BO4" s="15">
        <v>0.47262048634095666</v>
      </c>
      <c r="BP4">
        <v>2.0295000000000001E-3</v>
      </c>
      <c r="BQ4">
        <v>3.9306999999999996E-3</v>
      </c>
      <c r="BR4">
        <v>42</v>
      </c>
      <c r="BS4">
        <v>9.8550000000000005E-4</v>
      </c>
      <c r="BT4">
        <v>1.4071999999999999E-3</v>
      </c>
      <c r="BU4">
        <v>33</v>
      </c>
      <c r="BV4">
        <v>-1.3200000000000001E-4</v>
      </c>
      <c r="BW4">
        <v>-8.4599999999999996E-4</v>
      </c>
      <c r="BX4">
        <v>5.8200000000000005E-4</v>
      </c>
      <c r="BY4">
        <v>0.71350000000000002</v>
      </c>
      <c r="BZ4" s="15">
        <v>0.33790723174717141</v>
      </c>
    </row>
    <row r="5" spans="1:78" x14ac:dyDescent="0.2">
      <c r="A5" s="1" t="s">
        <v>18</v>
      </c>
      <c r="B5">
        <v>0.3419507</v>
      </c>
      <c r="C5">
        <v>2.1470900000000001E-2</v>
      </c>
      <c r="D5">
        <v>29</v>
      </c>
      <c r="E5">
        <v>0.35429630000000001</v>
      </c>
      <c r="F5">
        <v>1.6876200000000001E-2</v>
      </c>
      <c r="G5">
        <v>32</v>
      </c>
      <c r="H5">
        <v>5.8859000000000003E-3</v>
      </c>
      <c r="I5">
        <v>5.8690000000000001E-4</v>
      </c>
      <c r="J5">
        <v>1.11848E-2</v>
      </c>
      <c r="K5" s="21">
        <v>3.0099999999999998E-2</v>
      </c>
      <c r="L5" s="4">
        <v>-0.64318903531979821</v>
      </c>
      <c r="M5">
        <v>1.3313999999999999E-3</v>
      </c>
      <c r="N5">
        <v>3.1699999999999998E-5</v>
      </c>
      <c r="O5">
        <v>29</v>
      </c>
      <c r="P5">
        <v>1.3266E-3</v>
      </c>
      <c r="Q5" s="12">
        <v>4.1318E-5</v>
      </c>
      <c r="R5">
        <v>32</v>
      </c>
      <c r="S5" s="12">
        <v>-3.8700000000000002E-6</v>
      </c>
      <c r="T5" s="12">
        <v>-1.3679999999999999E-5</v>
      </c>
      <c r="U5" s="12">
        <v>5.9413000000000002E-6</v>
      </c>
      <c r="V5">
        <v>0.43269999999999997</v>
      </c>
      <c r="W5" s="15">
        <v>0.12949873371696413</v>
      </c>
      <c r="X5">
        <v>7.7590000000000005E-4</v>
      </c>
      <c r="Y5">
        <v>3.0766000000000003E-5</v>
      </c>
      <c r="Z5">
        <v>29</v>
      </c>
      <c r="AA5">
        <v>7.584E-4</v>
      </c>
      <c r="AB5" s="12">
        <v>2.9742000000000001E-5</v>
      </c>
      <c r="AC5">
        <v>32</v>
      </c>
      <c r="AD5" s="12">
        <v>-9.1900000000000001E-6</v>
      </c>
      <c r="AE5" s="12">
        <v>-1.6650000000000002E-5</v>
      </c>
      <c r="AF5" s="12">
        <v>-1.73E-6</v>
      </c>
      <c r="AG5" s="21">
        <v>1.67E-2</v>
      </c>
      <c r="AH5" s="22">
        <v>0.57885127443690632</v>
      </c>
      <c r="AI5">
        <v>9.6069999999999999E-4</v>
      </c>
      <c r="AJ5">
        <v>2.5062000000000002E-5</v>
      </c>
      <c r="AK5">
        <v>29</v>
      </c>
      <c r="AL5">
        <v>9.4749999999999999E-4</v>
      </c>
      <c r="AM5" s="12">
        <v>2.9946000000000001E-5</v>
      </c>
      <c r="AN5">
        <v>32</v>
      </c>
      <c r="AO5" s="12">
        <v>-7.2509999999999997E-6</v>
      </c>
      <c r="AP5">
        <v>-1.4E-5</v>
      </c>
      <c r="AQ5" s="12">
        <v>-5.3850000000000001E-7</v>
      </c>
      <c r="AR5" s="21">
        <v>3.4799999999999998E-2</v>
      </c>
      <c r="AS5" s="14">
        <v>0.4759225827735114</v>
      </c>
      <c r="AT5">
        <v>0.27845550000000002</v>
      </c>
      <c r="AU5">
        <v>1.68314E-2</v>
      </c>
      <c r="AV5">
        <v>29</v>
      </c>
      <c r="AW5">
        <v>0.29101779999999999</v>
      </c>
      <c r="AX5">
        <v>1.84052E-2</v>
      </c>
      <c r="AY5">
        <v>32</v>
      </c>
      <c r="AZ5">
        <v>7.0301000000000001E-3</v>
      </c>
      <c r="BA5">
        <v>3.0557000000000002E-3</v>
      </c>
      <c r="BB5">
        <v>1.10046E-2</v>
      </c>
      <c r="BC5" s="3">
        <v>8.0000000000000004E-4</v>
      </c>
      <c r="BD5" s="4">
        <v>-0.71070652386496391</v>
      </c>
      <c r="BE5">
        <v>0.1634179</v>
      </c>
      <c r="BF5">
        <v>1.6068800000000001E-2</v>
      </c>
      <c r="BG5">
        <v>29</v>
      </c>
      <c r="BH5">
        <v>0.15492839999999999</v>
      </c>
      <c r="BI5">
        <v>1.4095E-2</v>
      </c>
      <c r="BJ5">
        <v>32</v>
      </c>
      <c r="BK5">
        <v>-4.241E-3</v>
      </c>
      <c r="BL5">
        <v>-8.3379999999999999E-3</v>
      </c>
      <c r="BM5">
        <v>-1.44E-4</v>
      </c>
      <c r="BN5" s="21">
        <v>4.2700000000000002E-2</v>
      </c>
      <c r="BO5" s="22">
        <v>0.56356223070898159</v>
      </c>
      <c r="BP5">
        <v>1.08E-3</v>
      </c>
      <c r="BQ5">
        <v>1.3328000000000001E-3</v>
      </c>
      <c r="BR5">
        <v>29</v>
      </c>
      <c r="BS5">
        <v>9.0470000000000004E-4</v>
      </c>
      <c r="BT5">
        <v>1.5165000000000001E-3</v>
      </c>
      <c r="BU5">
        <v>32</v>
      </c>
      <c r="BV5">
        <v>5.8499999999999999E-5</v>
      </c>
      <c r="BW5">
        <v>-3.0600000000000001E-4</v>
      </c>
      <c r="BX5">
        <v>4.2279999999999998E-4</v>
      </c>
      <c r="BY5">
        <v>0.74880000000000002</v>
      </c>
      <c r="BZ5">
        <v>0.12239390314408034</v>
      </c>
    </row>
    <row r="6" spans="1:78" x14ac:dyDescent="0.2">
      <c r="A6" s="1" t="s">
        <v>19</v>
      </c>
      <c r="B6">
        <v>0.3665873</v>
      </c>
      <c r="C6">
        <v>2.0809899999999999E-2</v>
      </c>
      <c r="D6">
        <v>40</v>
      </c>
      <c r="E6">
        <v>0.38038499999999997</v>
      </c>
      <c r="F6">
        <v>1.72187E-2</v>
      </c>
      <c r="G6">
        <v>34</v>
      </c>
      <c r="H6">
        <v>5.3968000000000002E-3</v>
      </c>
      <c r="I6">
        <v>7.3419999999999996E-4</v>
      </c>
      <c r="J6">
        <v>1.0059500000000001E-2</v>
      </c>
      <c r="K6" s="21">
        <v>2.3900000000000001E-2</v>
      </c>
      <c r="L6" s="4">
        <v>-0.71686459693772608</v>
      </c>
      <c r="M6">
        <v>1.3655E-3</v>
      </c>
      <c r="N6">
        <v>2.62E-5</v>
      </c>
      <c r="O6">
        <v>40</v>
      </c>
      <c r="P6">
        <v>1.3611999999999999E-3</v>
      </c>
      <c r="Q6" s="12">
        <v>3.7799999999999997E-5</v>
      </c>
      <c r="R6">
        <v>34</v>
      </c>
      <c r="S6" s="12">
        <v>-3.0529999999999998E-6</v>
      </c>
      <c r="T6" s="12">
        <v>-1.075E-5</v>
      </c>
      <c r="U6" s="12">
        <v>4.6431999999999999E-6</v>
      </c>
      <c r="V6">
        <v>0.43130000000000002</v>
      </c>
      <c r="W6">
        <v>0.13419775932885686</v>
      </c>
      <c r="X6">
        <v>7.8030000000000005E-4</v>
      </c>
      <c r="Y6">
        <v>3.3473000000000003E-5</v>
      </c>
      <c r="Z6">
        <v>40</v>
      </c>
      <c r="AA6">
        <v>7.6029999999999999E-4</v>
      </c>
      <c r="AB6" s="12">
        <v>3.3618999999999998E-5</v>
      </c>
      <c r="AC6">
        <v>34</v>
      </c>
      <c r="AD6" s="12">
        <v>-7.6709999999999999E-6</v>
      </c>
      <c r="AE6" s="12">
        <v>-1.519E-5</v>
      </c>
      <c r="AF6" s="12">
        <v>-1.494E-7</v>
      </c>
      <c r="AG6" s="21">
        <v>4.5699999999999998E-2</v>
      </c>
      <c r="AH6" s="22">
        <v>0.59630300086614563</v>
      </c>
      <c r="AI6">
        <v>9.7550000000000002E-4</v>
      </c>
      <c r="AJ6">
        <v>2.4700000000000001E-5</v>
      </c>
      <c r="AK6">
        <v>40</v>
      </c>
      <c r="AL6">
        <v>9.6150000000000001E-4</v>
      </c>
      <c r="AM6" s="12">
        <v>3.2672000000000002E-5</v>
      </c>
      <c r="AN6">
        <v>34</v>
      </c>
      <c r="AO6" s="12">
        <v>-5.9529999999999996E-6</v>
      </c>
      <c r="AP6" s="12">
        <v>-1.2310000000000001E-5</v>
      </c>
      <c r="AQ6" s="12">
        <v>4.0620999999999998E-7</v>
      </c>
      <c r="AR6">
        <v>6.6100000000000006E-2</v>
      </c>
      <c r="AS6" s="15">
        <v>0.48898537761131777</v>
      </c>
      <c r="AT6">
        <v>0.27639750000000002</v>
      </c>
      <c r="AU6">
        <v>1.6492900000000001E-2</v>
      </c>
      <c r="AV6">
        <v>40</v>
      </c>
      <c r="AW6">
        <v>0.28654439999999998</v>
      </c>
      <c r="AX6">
        <v>2.09155E-2</v>
      </c>
      <c r="AY6">
        <v>34</v>
      </c>
      <c r="AZ6">
        <v>4.4054999999999997E-3</v>
      </c>
      <c r="BA6">
        <v>5.7439999999999998E-4</v>
      </c>
      <c r="BB6">
        <v>8.2366999999999996E-3</v>
      </c>
      <c r="BC6" s="21">
        <v>2.4799999999999999E-2</v>
      </c>
      <c r="BD6" s="4">
        <v>-0.54405327185101082</v>
      </c>
      <c r="BE6">
        <v>0.1490108</v>
      </c>
      <c r="BF6">
        <v>1.06883E-2</v>
      </c>
      <c r="BG6">
        <v>40</v>
      </c>
      <c r="BH6">
        <v>0.14055090000000001</v>
      </c>
      <c r="BI6">
        <v>1.1639699999999999E-2</v>
      </c>
      <c r="BJ6">
        <v>34</v>
      </c>
      <c r="BK6">
        <v>-3.718E-3</v>
      </c>
      <c r="BL6">
        <v>-6.6030000000000004E-3</v>
      </c>
      <c r="BM6">
        <v>-8.3299999999999997E-4</v>
      </c>
      <c r="BN6" s="21">
        <v>1.23E-2</v>
      </c>
      <c r="BO6" s="22">
        <v>0.75979477301295573</v>
      </c>
      <c r="BP6">
        <v>9.7329999999999997E-4</v>
      </c>
      <c r="BQ6">
        <v>2.1400999999999998E-3</v>
      </c>
      <c r="BR6">
        <v>40</v>
      </c>
      <c r="BS6">
        <v>8.2379999999999997E-4</v>
      </c>
      <c r="BT6">
        <v>1.3932E-3</v>
      </c>
      <c r="BU6">
        <v>34</v>
      </c>
      <c r="BV6">
        <v>1.15E-4</v>
      </c>
      <c r="BW6">
        <v>-2.3599999999999999E-4</v>
      </c>
      <c r="BX6">
        <v>4.6569999999999999E-4</v>
      </c>
      <c r="BY6">
        <v>0.51519999999999999</v>
      </c>
      <c r="BZ6">
        <v>8.1432084048605233E-2</v>
      </c>
    </row>
    <row r="7" spans="1:78" x14ac:dyDescent="0.2">
      <c r="A7" s="1" t="s">
        <v>20</v>
      </c>
      <c r="B7">
        <v>0.35847869999999998</v>
      </c>
      <c r="C7">
        <v>1.8116199999999999E-2</v>
      </c>
      <c r="D7">
        <v>46</v>
      </c>
      <c r="E7">
        <v>0.36911579999999999</v>
      </c>
      <c r="F7">
        <v>1.86138E-2</v>
      </c>
      <c r="G7">
        <v>36</v>
      </c>
      <c r="H7">
        <v>4.0625000000000001E-3</v>
      </c>
      <c r="I7">
        <v>-2.43E-4</v>
      </c>
      <c r="J7">
        <v>8.3680000000000004E-3</v>
      </c>
      <c r="K7">
        <v>6.4000000000000001E-2</v>
      </c>
      <c r="L7" s="15">
        <v>-0.5801349402204321</v>
      </c>
      <c r="M7">
        <v>1.3774E-3</v>
      </c>
      <c r="N7">
        <v>3.1158000000000002E-5</v>
      </c>
      <c r="O7">
        <v>46</v>
      </c>
      <c r="P7">
        <v>1.3714E-3</v>
      </c>
      <c r="Q7" s="12">
        <v>3.9651999999999999E-5</v>
      </c>
      <c r="R7">
        <v>36</v>
      </c>
      <c r="S7">
        <v>-5.0000000000000004E-6</v>
      </c>
      <c r="T7" s="12">
        <v>-1.2459999999999999E-5</v>
      </c>
      <c r="U7" s="12">
        <v>2.481E-6</v>
      </c>
      <c r="V7">
        <v>0.18740000000000001</v>
      </c>
      <c r="W7">
        <v>0.17080506658553296</v>
      </c>
      <c r="X7">
        <v>7.8569999999999996E-4</v>
      </c>
      <c r="Y7">
        <v>2.8878999999999999E-5</v>
      </c>
      <c r="Z7">
        <v>46</v>
      </c>
      <c r="AA7">
        <v>7.7059999999999997E-4</v>
      </c>
      <c r="AB7" s="12">
        <v>3.3547000000000003E-5</v>
      </c>
      <c r="AC7">
        <v>36</v>
      </c>
      <c r="AD7" s="12">
        <v>-7.1450000000000002E-6</v>
      </c>
      <c r="AE7">
        <v>-1.4E-5</v>
      </c>
      <c r="AF7" s="12">
        <v>-3.3780000000000002E-7</v>
      </c>
      <c r="AG7" s="21">
        <v>3.9899999999999998E-2</v>
      </c>
      <c r="AH7" s="14">
        <v>0.48697361749269596</v>
      </c>
      <c r="AI7">
        <v>9.835E-4</v>
      </c>
      <c r="AJ7">
        <v>2.5924000000000001E-5</v>
      </c>
      <c r="AK7">
        <v>46</v>
      </c>
      <c r="AL7">
        <v>9.7000000000000005E-4</v>
      </c>
      <c r="AM7" s="12">
        <v>3.1350999999999998E-5</v>
      </c>
      <c r="AN7">
        <v>36</v>
      </c>
      <c r="AO7" s="12">
        <v>-7.029E-6</v>
      </c>
      <c r="AP7" s="12">
        <v>-1.2850000000000001E-5</v>
      </c>
      <c r="AQ7" s="12">
        <v>-1.212E-6</v>
      </c>
      <c r="AR7" s="21">
        <v>1.8499999999999999E-2</v>
      </c>
      <c r="AS7" s="14">
        <v>0.47491584562395817</v>
      </c>
      <c r="AT7">
        <v>0.27206390000000003</v>
      </c>
      <c r="AU7">
        <v>1.5892300000000002E-2</v>
      </c>
      <c r="AV7">
        <v>46</v>
      </c>
      <c r="AW7">
        <v>0.28194940000000002</v>
      </c>
      <c r="AX7">
        <v>1.9535799999999999E-2</v>
      </c>
      <c r="AY7">
        <v>36</v>
      </c>
      <c r="AZ7">
        <v>5.0553000000000004E-3</v>
      </c>
      <c r="BA7">
        <v>1.5941E-3</v>
      </c>
      <c r="BB7">
        <v>8.5164999999999998E-3</v>
      </c>
      <c r="BC7" s="4">
        <v>4.7999999999999996E-3</v>
      </c>
      <c r="BD7" s="4">
        <v>-0.56233123571030408</v>
      </c>
      <c r="BE7">
        <v>0.14761540000000001</v>
      </c>
      <c r="BF7">
        <v>1.11041E-2</v>
      </c>
      <c r="BG7">
        <v>46</v>
      </c>
      <c r="BH7">
        <v>0.139655</v>
      </c>
      <c r="BI7">
        <v>1.29751E-2</v>
      </c>
      <c r="BJ7">
        <v>36</v>
      </c>
      <c r="BK7">
        <v>-3.0230000000000001E-3</v>
      </c>
      <c r="BL7">
        <v>-5.8180000000000003E-3</v>
      </c>
      <c r="BM7">
        <v>-2.2900000000000001E-4</v>
      </c>
      <c r="BN7" s="21">
        <v>3.4299999999999997E-2</v>
      </c>
      <c r="BO7" s="22">
        <v>0.66565563394462068</v>
      </c>
      <c r="BP7">
        <v>1.5776E-3</v>
      </c>
      <c r="BQ7">
        <v>1.7837E-3</v>
      </c>
      <c r="BR7">
        <v>46</v>
      </c>
      <c r="BS7">
        <v>1.8169E-3</v>
      </c>
      <c r="BT7">
        <v>2.7063E-3</v>
      </c>
      <c r="BU7">
        <v>36</v>
      </c>
      <c r="BV7">
        <v>3.3629999999999999E-4</v>
      </c>
      <c r="BW7">
        <v>-1.35E-4</v>
      </c>
      <c r="BX7">
        <v>8.0730000000000005E-4</v>
      </c>
      <c r="BY7">
        <v>0.159</v>
      </c>
      <c r="BZ7">
        <v>-0.107083360624116</v>
      </c>
    </row>
    <row r="8" spans="1:78" x14ac:dyDescent="0.2">
      <c r="A8" s="1" t="s">
        <v>21</v>
      </c>
      <c r="B8">
        <v>0.34710459999999999</v>
      </c>
      <c r="C8">
        <v>2.2443299999999999E-2</v>
      </c>
      <c r="D8">
        <v>39</v>
      </c>
      <c r="E8">
        <v>0.3528</v>
      </c>
      <c r="F8">
        <v>2.0934600000000001E-2</v>
      </c>
      <c r="G8">
        <v>33</v>
      </c>
      <c r="H8">
        <v>1.6593000000000001E-3</v>
      </c>
      <c r="I8">
        <v>-3.8249999999999998E-3</v>
      </c>
      <c r="J8">
        <v>7.1433E-3</v>
      </c>
      <c r="K8">
        <v>0.54790000000000005</v>
      </c>
      <c r="L8" s="15">
        <v>-0.26165791462539628</v>
      </c>
      <c r="M8">
        <v>1.3799999999999999E-3</v>
      </c>
      <c r="N8">
        <v>3.79E-5</v>
      </c>
      <c r="O8">
        <v>39</v>
      </c>
      <c r="P8">
        <v>1.3864000000000001E-3</v>
      </c>
      <c r="Q8" s="12">
        <v>4.8335999999999999E-5</v>
      </c>
      <c r="R8">
        <v>33</v>
      </c>
      <c r="S8" s="12">
        <v>1.2471000000000001E-6</v>
      </c>
      <c r="T8" s="12">
        <v>-9.397E-6</v>
      </c>
      <c r="U8">
        <v>1.19E-5</v>
      </c>
      <c r="V8">
        <v>0.81579999999999997</v>
      </c>
      <c r="W8">
        <v>-0.14888473354139425</v>
      </c>
      <c r="X8">
        <v>7.9259999999999997E-4</v>
      </c>
      <c r="Y8">
        <v>3.0840999999999998E-5</v>
      </c>
      <c r="Z8">
        <v>39</v>
      </c>
      <c r="AA8">
        <v>7.9120000000000004E-4</v>
      </c>
      <c r="AB8" s="12">
        <v>3.6551000000000003E-5</v>
      </c>
      <c r="AC8">
        <v>33</v>
      </c>
      <c r="AD8" s="12">
        <v>-8.8030000000000001E-8</v>
      </c>
      <c r="AE8" s="12">
        <v>-7.5719999999999997E-6</v>
      </c>
      <c r="AF8" s="12">
        <v>7.3958000000000004E-6</v>
      </c>
      <c r="AG8">
        <v>0.98129999999999995</v>
      </c>
      <c r="AH8">
        <v>4.170140911895738E-2</v>
      </c>
      <c r="AI8">
        <v>9.8790000000000011E-4</v>
      </c>
      <c r="AJ8">
        <v>2.5973999999999999E-5</v>
      </c>
      <c r="AK8">
        <v>39</v>
      </c>
      <c r="AL8">
        <v>9.8850000000000001E-4</v>
      </c>
      <c r="AM8" s="12">
        <v>3.6066000000000003E-5</v>
      </c>
      <c r="AN8">
        <v>33</v>
      </c>
      <c r="AO8" s="12">
        <v>-5.3820000000000002E-8</v>
      </c>
      <c r="AP8" s="12">
        <v>-6.9369999999999998E-6</v>
      </c>
      <c r="AQ8" s="12">
        <v>6.8294999999999996E-6</v>
      </c>
      <c r="AR8">
        <v>0.98760000000000003</v>
      </c>
      <c r="AS8">
        <v>-1.9356154713967344E-2</v>
      </c>
      <c r="AT8">
        <v>0.26028780000000001</v>
      </c>
      <c r="AU8">
        <v>1.72841E-2</v>
      </c>
      <c r="AV8">
        <v>46</v>
      </c>
      <c r="AW8">
        <v>0.26549719999999999</v>
      </c>
      <c r="AX8">
        <v>2.20676E-2</v>
      </c>
      <c r="AY8">
        <v>36</v>
      </c>
      <c r="AZ8">
        <v>2.1716000000000001E-3</v>
      </c>
      <c r="BA8">
        <v>-2.1559999999999999E-3</v>
      </c>
      <c r="BB8">
        <v>6.4993999999999998E-3</v>
      </c>
      <c r="BC8">
        <v>0.3201</v>
      </c>
      <c r="BD8" s="15">
        <v>-0.26685251543513355</v>
      </c>
      <c r="BE8">
        <v>0.13959150000000001</v>
      </c>
      <c r="BF8">
        <v>1.44116E-2</v>
      </c>
      <c r="BG8">
        <v>46</v>
      </c>
      <c r="BH8">
        <v>0.13783419999999999</v>
      </c>
      <c r="BI8">
        <v>1.44894E-2</v>
      </c>
      <c r="BJ8">
        <v>36</v>
      </c>
      <c r="BK8">
        <v>-5.0500000000000002E-4</v>
      </c>
      <c r="BL8">
        <v>-4.2779999999999997E-3</v>
      </c>
      <c r="BM8">
        <v>3.2674000000000002E-3</v>
      </c>
      <c r="BN8">
        <v>0.78990000000000005</v>
      </c>
      <c r="BO8">
        <v>0.12164874884117982</v>
      </c>
      <c r="BP8">
        <v>8.4389999999999997E-4</v>
      </c>
      <c r="BQ8">
        <v>1.2806E-3</v>
      </c>
      <c r="BR8">
        <v>46</v>
      </c>
      <c r="BS8">
        <v>1.3036E-3</v>
      </c>
      <c r="BT8">
        <v>1.8862E-3</v>
      </c>
      <c r="BU8">
        <v>36</v>
      </c>
      <c r="BV8">
        <v>4.124E-4</v>
      </c>
      <c r="BW8" s="12">
        <v>3.6718000000000003E-5</v>
      </c>
      <c r="BX8">
        <v>7.8799999999999996E-4</v>
      </c>
      <c r="BY8" s="21">
        <v>3.1899999999999998E-2</v>
      </c>
      <c r="BZ8" s="21">
        <v>-0.29196983909201224</v>
      </c>
    </row>
    <row r="9" spans="1:78" x14ac:dyDescent="0.2">
      <c r="A9" s="1" t="s">
        <v>22</v>
      </c>
      <c r="B9">
        <v>0.35127619999999998</v>
      </c>
      <c r="C9">
        <v>2.0533300000000001E-2</v>
      </c>
      <c r="D9">
        <v>42</v>
      </c>
      <c r="E9">
        <v>0.35317359999999998</v>
      </c>
      <c r="F9">
        <v>2.0958500000000001E-2</v>
      </c>
      <c r="G9">
        <v>36</v>
      </c>
      <c r="H9">
        <v>-1.039E-3</v>
      </c>
      <c r="I9">
        <v>-5.7590000000000002E-3</v>
      </c>
      <c r="J9">
        <v>3.6806E-3</v>
      </c>
      <c r="K9">
        <v>0.66200000000000003</v>
      </c>
      <c r="L9">
        <v>-9.1528305280380015E-2</v>
      </c>
      <c r="M9">
        <v>1.4006999999999999E-3</v>
      </c>
      <c r="N9">
        <v>3.9841E-5</v>
      </c>
      <c r="O9">
        <v>42</v>
      </c>
      <c r="P9">
        <v>1.4008E-3</v>
      </c>
      <c r="Q9" s="12">
        <v>3.7215999999999997E-5</v>
      </c>
      <c r="R9">
        <v>36</v>
      </c>
      <c r="S9" s="12">
        <v>-4.6030000000000001E-7</v>
      </c>
      <c r="T9" s="12">
        <v>-9.2529999999999993E-6</v>
      </c>
      <c r="U9" s="12">
        <v>8.3319000000000006E-6</v>
      </c>
      <c r="V9">
        <v>0.91720000000000002</v>
      </c>
      <c r="W9">
        <v>-2.5870363924774607E-3</v>
      </c>
      <c r="X9">
        <v>7.9330000000000004E-4</v>
      </c>
      <c r="Y9">
        <v>2.9600000000000001E-5</v>
      </c>
      <c r="Z9">
        <v>42</v>
      </c>
      <c r="AA9">
        <v>7.9469999999999996E-4</v>
      </c>
      <c r="AB9" s="12">
        <v>3.4267000000000002E-5</v>
      </c>
      <c r="AC9">
        <v>36</v>
      </c>
      <c r="AD9" s="12">
        <v>2.9187000000000001E-6</v>
      </c>
      <c r="AE9" s="12">
        <v>-3.5439999999999999E-6</v>
      </c>
      <c r="AF9" s="12">
        <v>9.3819000000000008E-6</v>
      </c>
      <c r="AG9">
        <v>0.371</v>
      </c>
      <c r="AH9">
        <v>-4.3977609880043123E-2</v>
      </c>
      <c r="AI9">
        <v>9.9569999999999997E-4</v>
      </c>
      <c r="AJ9">
        <v>2.7500000000000001E-5</v>
      </c>
      <c r="AK9">
        <v>42</v>
      </c>
      <c r="AL9">
        <v>9.9639999999999993E-4</v>
      </c>
      <c r="AM9" s="12">
        <v>3.0899999999999999E-5</v>
      </c>
      <c r="AN9">
        <v>36</v>
      </c>
      <c r="AO9" s="12">
        <v>1.9313E-6</v>
      </c>
      <c r="AP9" s="12">
        <v>-3.9060000000000004E-6</v>
      </c>
      <c r="AQ9" s="12">
        <v>7.7681999999999996E-6</v>
      </c>
      <c r="AR9">
        <v>0.51160000000000005</v>
      </c>
      <c r="AS9">
        <v>-2.4042463797223017E-2</v>
      </c>
      <c r="AT9">
        <v>0.2565943</v>
      </c>
      <c r="AU9">
        <v>1.6142799999999999E-2</v>
      </c>
      <c r="AV9">
        <v>42</v>
      </c>
      <c r="AW9">
        <v>0.25847560000000003</v>
      </c>
      <c r="AX9">
        <v>1.72462E-2</v>
      </c>
      <c r="AY9">
        <v>36</v>
      </c>
      <c r="AZ9">
        <v>-1.94E-4</v>
      </c>
      <c r="BA9">
        <v>-3.375E-3</v>
      </c>
      <c r="BB9">
        <v>2.9868999999999998E-3</v>
      </c>
      <c r="BC9">
        <v>0.90349999999999997</v>
      </c>
      <c r="BD9">
        <v>-0.1129229991120313</v>
      </c>
      <c r="BE9">
        <v>0.1403771</v>
      </c>
      <c r="BF9">
        <v>1.60106E-2</v>
      </c>
      <c r="BG9">
        <v>42</v>
      </c>
      <c r="BH9">
        <v>0.14071139999999999</v>
      </c>
      <c r="BI9">
        <v>1.6652400000000001E-2</v>
      </c>
      <c r="BJ9">
        <v>36</v>
      </c>
      <c r="BK9">
        <v>9.992E-4</v>
      </c>
      <c r="BL9">
        <v>-2.9320000000000001E-3</v>
      </c>
      <c r="BM9">
        <v>4.9300999999999998E-3</v>
      </c>
      <c r="BN9">
        <v>0.6139</v>
      </c>
      <c r="BO9">
        <v>-2.0497503270501007E-2</v>
      </c>
      <c r="BP9">
        <v>7.4379999999999997E-4</v>
      </c>
      <c r="BQ9">
        <v>8.5340000000000004E-4</v>
      </c>
      <c r="BR9">
        <v>42</v>
      </c>
      <c r="BS9">
        <v>1.3844E-3</v>
      </c>
      <c r="BT9">
        <v>2.0449999999999999E-3</v>
      </c>
      <c r="BU9">
        <v>36</v>
      </c>
      <c r="BV9">
        <v>3.2870000000000002E-4</v>
      </c>
      <c r="BW9" s="12">
        <v>-2.031E-5</v>
      </c>
      <c r="BX9">
        <v>6.7759999999999999E-4</v>
      </c>
      <c r="BY9">
        <v>6.4500000000000002E-2</v>
      </c>
      <c r="BZ9" s="15">
        <v>-0.42068089424350935</v>
      </c>
    </row>
    <row r="10" spans="1:78" x14ac:dyDescent="0.2">
      <c r="A10" s="1" t="s">
        <v>23</v>
      </c>
      <c r="B10">
        <v>0.36526570000000003</v>
      </c>
      <c r="C10">
        <v>2.1940299999999999E-2</v>
      </c>
      <c r="D10">
        <v>47</v>
      </c>
      <c r="E10">
        <v>0.38987670000000002</v>
      </c>
      <c r="F10">
        <v>1.5499600000000001E-2</v>
      </c>
      <c r="G10">
        <v>36</v>
      </c>
      <c r="H10">
        <v>1.1817100000000001E-2</v>
      </c>
      <c r="I10">
        <v>7.1805999999999997E-3</v>
      </c>
      <c r="J10">
        <v>1.6453499999999999E-2</v>
      </c>
      <c r="K10" s="3" t="s">
        <v>17</v>
      </c>
      <c r="L10" s="3">
        <v>-1.2672271092775482</v>
      </c>
      <c r="M10">
        <v>1.364E-3</v>
      </c>
      <c r="N10">
        <v>3.2413999999999998E-5</v>
      </c>
      <c r="O10">
        <v>47</v>
      </c>
      <c r="P10">
        <v>1.395E-3</v>
      </c>
      <c r="Q10" s="12">
        <v>3.8800000000000001E-5</v>
      </c>
      <c r="R10">
        <v>36</v>
      </c>
      <c r="S10" s="12">
        <v>1.6256000000000002E-5</v>
      </c>
      <c r="T10" s="12">
        <v>8.2331999999999994E-6</v>
      </c>
      <c r="U10" s="12">
        <v>2.4280000000000001E-5</v>
      </c>
      <c r="V10" s="3">
        <v>1E-4</v>
      </c>
      <c r="W10" s="3">
        <v>-0.87780521417598234</v>
      </c>
      <c r="X10">
        <v>7.6360000000000002E-4</v>
      </c>
      <c r="Y10">
        <v>2.8622000000000001E-5</v>
      </c>
      <c r="Z10">
        <v>47</v>
      </c>
      <c r="AA10">
        <v>7.3999999999999999E-4</v>
      </c>
      <c r="AB10" s="12">
        <v>2.5635000000000001E-5</v>
      </c>
      <c r="AC10">
        <v>36</v>
      </c>
      <c r="AD10" s="12">
        <v>-1.0540000000000001E-5</v>
      </c>
      <c r="AE10" s="12">
        <v>-1.649E-5</v>
      </c>
      <c r="AF10" s="12">
        <v>-4.5870000000000003E-6</v>
      </c>
      <c r="AG10" s="3">
        <v>6.9999999999999999E-4</v>
      </c>
      <c r="AH10" s="13">
        <v>0.86221558439836066</v>
      </c>
      <c r="AI10">
        <v>9.6279999999999998E-4</v>
      </c>
      <c r="AJ10">
        <v>2.0075999999999999E-5</v>
      </c>
      <c r="AK10">
        <v>47</v>
      </c>
      <c r="AL10">
        <v>9.5859999999999999E-4</v>
      </c>
      <c r="AM10" s="12">
        <v>2.6849E-5</v>
      </c>
      <c r="AN10">
        <v>36</v>
      </c>
      <c r="AO10" s="12">
        <v>-1.17E-6</v>
      </c>
      <c r="AP10" s="12">
        <v>-5.9220000000000002E-6</v>
      </c>
      <c r="AQ10" s="12">
        <v>3.5814000000000001E-6</v>
      </c>
      <c r="AR10">
        <v>0.62519999999999998</v>
      </c>
      <c r="AS10">
        <v>0.18067621248724069</v>
      </c>
      <c r="AT10">
        <v>0.2767694</v>
      </c>
      <c r="AU10">
        <v>1.30829E-2</v>
      </c>
      <c r="AV10">
        <v>47</v>
      </c>
      <c r="AW10">
        <v>0.2858483</v>
      </c>
      <c r="AX10">
        <v>1.6164499999999998E-2</v>
      </c>
      <c r="AY10">
        <v>36</v>
      </c>
      <c r="AZ10">
        <v>3.9903999999999998E-3</v>
      </c>
      <c r="BA10">
        <v>9.928999999999999E-4</v>
      </c>
      <c r="BB10">
        <v>6.9877999999999997E-3</v>
      </c>
      <c r="BC10" s="4">
        <v>9.7000000000000003E-3</v>
      </c>
      <c r="BD10" s="4">
        <v>-0.62634435504038566</v>
      </c>
      <c r="BE10">
        <v>0.1525262</v>
      </c>
      <c r="BF10">
        <v>1.1987899999999999E-2</v>
      </c>
      <c r="BG10">
        <v>47</v>
      </c>
      <c r="BH10">
        <v>0.14782970000000001</v>
      </c>
      <c r="BI10">
        <v>8.8967000000000004E-3</v>
      </c>
      <c r="BJ10">
        <v>36</v>
      </c>
      <c r="BK10">
        <v>-2.016E-3</v>
      </c>
      <c r="BL10">
        <v>-4.5929999999999999E-3</v>
      </c>
      <c r="BM10">
        <v>5.5979999999999995E-4</v>
      </c>
      <c r="BN10">
        <v>0.1232</v>
      </c>
      <c r="BO10" s="15">
        <v>0.43640889288413026</v>
      </c>
      <c r="BP10">
        <v>2.9009000000000001E-3</v>
      </c>
      <c r="BQ10">
        <v>2.5341000000000001E-3</v>
      </c>
      <c r="BR10">
        <v>47</v>
      </c>
      <c r="BS10">
        <v>2.7502999999999998E-3</v>
      </c>
      <c r="BT10">
        <v>3.3103999999999998E-3</v>
      </c>
      <c r="BU10">
        <v>36</v>
      </c>
      <c r="BV10">
        <v>1.395E-4</v>
      </c>
      <c r="BW10">
        <v>-5.44E-4</v>
      </c>
      <c r="BX10">
        <v>8.2249999999999999E-4</v>
      </c>
      <c r="BY10">
        <v>0.68540000000000001</v>
      </c>
      <c r="BZ10">
        <v>5.2017290830582756E-2</v>
      </c>
    </row>
    <row r="11" spans="1:78" x14ac:dyDescent="0.2">
      <c r="A11" s="1" t="s">
        <v>24</v>
      </c>
      <c r="B11">
        <v>0.33840690000000001</v>
      </c>
      <c r="C11">
        <v>2.1072500000000001E-2</v>
      </c>
      <c r="D11">
        <v>48</v>
      </c>
      <c r="E11">
        <v>0.34364529999999999</v>
      </c>
      <c r="F11">
        <v>2.0028299999999999E-2</v>
      </c>
      <c r="G11">
        <v>36</v>
      </c>
      <c r="H11">
        <v>1.6322000000000001E-3</v>
      </c>
      <c r="I11">
        <v>-3.1930000000000001E-3</v>
      </c>
      <c r="J11">
        <v>6.4570000000000001E-3</v>
      </c>
      <c r="K11">
        <v>0.50260000000000005</v>
      </c>
      <c r="L11" s="15">
        <v>-0.25388123183457578</v>
      </c>
      <c r="M11">
        <v>1.3305999999999999E-3</v>
      </c>
      <c r="N11">
        <v>3.7153999999999997E-5</v>
      </c>
      <c r="O11">
        <v>48</v>
      </c>
      <c r="P11">
        <v>1.3392E-3</v>
      </c>
      <c r="Q11" s="12">
        <v>4.3971999999999998E-5</v>
      </c>
      <c r="R11">
        <v>36</v>
      </c>
      <c r="S11" s="12">
        <v>4.1098E-6</v>
      </c>
      <c r="T11" s="12">
        <v>-5.0239999999999997E-6</v>
      </c>
      <c r="U11" s="12">
        <v>1.3244000000000001E-5</v>
      </c>
      <c r="V11">
        <v>0.37309999999999999</v>
      </c>
      <c r="W11" s="15">
        <v>-0.21389949271111219</v>
      </c>
      <c r="X11">
        <v>7.8750000000000001E-4</v>
      </c>
      <c r="Y11">
        <v>2.7015000000000001E-5</v>
      </c>
      <c r="Z11">
        <v>48</v>
      </c>
      <c r="AA11">
        <v>7.8310000000000001E-4</v>
      </c>
      <c r="AB11" s="12">
        <v>2.7341000000000001E-5</v>
      </c>
      <c r="AC11">
        <v>36</v>
      </c>
      <c r="AD11" s="12">
        <v>-6.7729999999999996E-7</v>
      </c>
      <c r="AE11" s="12">
        <v>-6.4659999999999996E-6</v>
      </c>
      <c r="AF11" s="12">
        <v>5.1116999999999997E-6</v>
      </c>
      <c r="AG11">
        <v>0.81640000000000001</v>
      </c>
      <c r="AH11">
        <v>0.16203501194137235</v>
      </c>
      <c r="AI11">
        <v>9.6770000000000005E-4</v>
      </c>
      <c r="AJ11">
        <v>2.1262000000000001E-5</v>
      </c>
      <c r="AK11">
        <v>48</v>
      </c>
      <c r="AL11">
        <v>9.6889999999999997E-4</v>
      </c>
      <c r="AM11" s="12">
        <v>2.6599999999999999E-5</v>
      </c>
      <c r="AN11">
        <v>36</v>
      </c>
      <c r="AO11" s="12">
        <v>1.6321E-6</v>
      </c>
      <c r="AP11" s="12">
        <v>-3.2930000000000001E-6</v>
      </c>
      <c r="AQ11" s="12">
        <v>6.5567999999999996E-6</v>
      </c>
      <c r="AR11">
        <v>0.51129999999999998</v>
      </c>
      <c r="AS11">
        <v>-5.0658526032277454E-2</v>
      </c>
      <c r="AT11">
        <v>0.26930880000000001</v>
      </c>
      <c r="AU11">
        <v>1.3634E-2</v>
      </c>
      <c r="AV11">
        <v>48</v>
      </c>
      <c r="AW11">
        <v>0.27327079999999998</v>
      </c>
      <c r="AX11">
        <v>1.6606699999999999E-2</v>
      </c>
      <c r="AY11">
        <v>36</v>
      </c>
      <c r="AZ11">
        <v>1.2319E-3</v>
      </c>
      <c r="BA11">
        <v>-1.7409999999999999E-3</v>
      </c>
      <c r="BB11">
        <v>4.2044999999999999E-3</v>
      </c>
      <c r="BC11">
        <v>0.41189999999999999</v>
      </c>
      <c r="BD11" s="15">
        <v>-0.26457086870415097</v>
      </c>
      <c r="BE11">
        <v>0.15935289999999999</v>
      </c>
      <c r="BF11">
        <v>1.6754000000000002E-2</v>
      </c>
      <c r="BG11">
        <v>48</v>
      </c>
      <c r="BH11">
        <v>0.16257669999999999</v>
      </c>
      <c r="BI11">
        <v>1.52116E-2</v>
      </c>
      <c r="BJ11">
        <v>36</v>
      </c>
      <c r="BK11">
        <v>2.1963E-3</v>
      </c>
      <c r="BL11">
        <v>-1.609E-3</v>
      </c>
      <c r="BM11">
        <v>6.0011999999999999E-3</v>
      </c>
      <c r="BN11">
        <v>0.254</v>
      </c>
      <c r="BO11" s="15">
        <v>-0.20006543255450662</v>
      </c>
      <c r="BP11">
        <v>1.359E-3</v>
      </c>
      <c r="BQ11">
        <v>7.2289999999999995E-4</v>
      </c>
      <c r="BR11">
        <v>48</v>
      </c>
      <c r="BS11">
        <v>1.1194E-3</v>
      </c>
      <c r="BT11">
        <v>8.2180000000000003E-4</v>
      </c>
      <c r="BU11">
        <v>36</v>
      </c>
      <c r="BV11">
        <v>-1.0399999999999999E-4</v>
      </c>
      <c r="BW11">
        <v>-2.8299999999999999E-4</v>
      </c>
      <c r="BX11" s="12">
        <v>7.5675999999999998E-5</v>
      </c>
      <c r="BY11">
        <v>0.25330000000000003</v>
      </c>
      <c r="BZ11" s="15">
        <v>0.3125180986918647</v>
      </c>
    </row>
    <row r="12" spans="1:78" x14ac:dyDescent="0.2">
      <c r="A12" s="1" t="s">
        <v>25</v>
      </c>
      <c r="B12">
        <v>0.44785039999999998</v>
      </c>
      <c r="C12">
        <v>1.9160699999999999E-2</v>
      </c>
      <c r="D12">
        <v>49</v>
      </c>
      <c r="E12">
        <v>0.45405810000000002</v>
      </c>
      <c r="F12">
        <v>2.0576400000000002E-2</v>
      </c>
      <c r="G12">
        <v>36</v>
      </c>
      <c r="H12">
        <v>2.1721000000000002E-3</v>
      </c>
      <c r="I12">
        <v>-2.1120000000000002E-3</v>
      </c>
      <c r="J12">
        <v>6.4561000000000002E-3</v>
      </c>
      <c r="K12">
        <v>0.316</v>
      </c>
      <c r="L12" s="15">
        <v>-0.31399520833028866</v>
      </c>
      <c r="M12">
        <v>1.508E-3</v>
      </c>
      <c r="N12">
        <v>3.3540000000000001E-5</v>
      </c>
      <c r="O12">
        <v>49</v>
      </c>
      <c r="P12">
        <v>1.4842E-3</v>
      </c>
      <c r="Q12" s="12">
        <v>3.1109999999999999E-5</v>
      </c>
      <c r="R12">
        <v>36</v>
      </c>
      <c r="S12" s="12">
        <v>-1.078E-5</v>
      </c>
      <c r="T12">
        <v>-1.8E-5</v>
      </c>
      <c r="U12" s="12">
        <v>-3.4759999999999998E-6</v>
      </c>
      <c r="V12" s="4">
        <v>4.3E-3</v>
      </c>
      <c r="W12" s="22">
        <v>0.73146510636589268</v>
      </c>
      <c r="X12">
        <v>7.0879999999999999E-4</v>
      </c>
      <c r="Y12">
        <v>3.0800000000000003E-5</v>
      </c>
      <c r="Z12">
        <v>49</v>
      </c>
      <c r="AA12">
        <v>6.9110000000000005E-4</v>
      </c>
      <c r="AB12" s="12">
        <v>3.6470999999999997E-5</v>
      </c>
      <c r="AC12">
        <v>36</v>
      </c>
      <c r="AD12" s="12">
        <v>-7.0729999999999999E-6</v>
      </c>
      <c r="AE12">
        <v>-1.4E-5</v>
      </c>
      <c r="AF12" s="12">
        <v>-1.7940000000000001E-7</v>
      </c>
      <c r="AG12" s="21">
        <v>4.4499999999999998E-2</v>
      </c>
      <c r="AH12" s="22">
        <v>0.53138278472043876</v>
      </c>
      <c r="AI12">
        <v>9.7510000000000001E-4</v>
      </c>
      <c r="AJ12">
        <v>2.7923E-5</v>
      </c>
      <c r="AK12">
        <v>49</v>
      </c>
      <c r="AL12">
        <v>9.5500000000000001E-4</v>
      </c>
      <c r="AM12" s="12">
        <v>3.2199999999999997E-5</v>
      </c>
      <c r="AN12">
        <v>36</v>
      </c>
      <c r="AO12" s="12">
        <v>-8.2390000000000002E-6</v>
      </c>
      <c r="AP12" s="12">
        <v>-1.433E-5</v>
      </c>
      <c r="AQ12" s="12">
        <v>-2.1519999999999999E-6</v>
      </c>
      <c r="AR12" s="4">
        <v>8.6E-3</v>
      </c>
      <c r="AS12" s="22">
        <v>0.67446284028596393</v>
      </c>
      <c r="AT12">
        <v>0.30741059999999998</v>
      </c>
      <c r="AU12">
        <v>1.69435E-2</v>
      </c>
      <c r="AV12">
        <v>49</v>
      </c>
      <c r="AW12">
        <v>0.3286422</v>
      </c>
      <c r="AX12">
        <v>2.0721699999999999E-2</v>
      </c>
      <c r="AY12">
        <v>36</v>
      </c>
      <c r="AZ12">
        <v>1.0104800000000001E-2</v>
      </c>
      <c r="BA12">
        <v>6.6579999999999999E-3</v>
      </c>
      <c r="BB12">
        <v>1.35516E-2</v>
      </c>
      <c r="BC12" s="3" t="s">
        <v>17</v>
      </c>
      <c r="BD12" s="3">
        <v>-1.1396225445995678</v>
      </c>
      <c r="BE12">
        <v>0.1082118</v>
      </c>
      <c r="BF12">
        <v>9.2642999999999996E-3</v>
      </c>
      <c r="BG12">
        <v>49</v>
      </c>
      <c r="BH12">
        <v>0.1103667</v>
      </c>
      <c r="BI12">
        <v>8.3929E-3</v>
      </c>
      <c r="BJ12">
        <v>36</v>
      </c>
      <c r="BK12">
        <v>1.2287000000000001E-3</v>
      </c>
      <c r="BL12">
        <v>-7.9299999999999998E-4</v>
      </c>
      <c r="BM12">
        <v>3.2504000000000001E-3</v>
      </c>
      <c r="BN12">
        <v>0.23</v>
      </c>
      <c r="BO12" s="15">
        <v>-0.24192671033590971</v>
      </c>
      <c r="BP12">
        <v>1.81598E-2</v>
      </c>
      <c r="BQ12">
        <v>6.8173000000000001E-3</v>
      </c>
      <c r="BR12">
        <v>49</v>
      </c>
      <c r="BS12">
        <v>2.4760799999999999E-2</v>
      </c>
      <c r="BT12">
        <v>8.2433000000000003E-3</v>
      </c>
      <c r="BU12">
        <v>36</v>
      </c>
      <c r="BV12">
        <v>3.9477000000000002E-3</v>
      </c>
      <c r="BW12">
        <v>2.2794999999999998E-3</v>
      </c>
      <c r="BX12">
        <v>5.6160000000000003E-3</v>
      </c>
      <c r="BY12" s="3" t="s">
        <v>17</v>
      </c>
      <c r="BZ12" s="3">
        <v>-0.88580569828771072</v>
      </c>
    </row>
    <row r="13" spans="1:78" x14ac:dyDescent="0.2">
      <c r="A13" s="1" t="s">
        <v>26</v>
      </c>
      <c r="B13">
        <v>0.46023649999999999</v>
      </c>
      <c r="C13">
        <v>1.5722799999999999E-2</v>
      </c>
      <c r="D13">
        <v>49</v>
      </c>
      <c r="E13">
        <v>0.47014529999999999</v>
      </c>
      <c r="F13">
        <v>1.8572000000000002E-2</v>
      </c>
      <c r="G13">
        <v>36</v>
      </c>
      <c r="H13">
        <v>4.1422999999999998E-3</v>
      </c>
      <c r="I13">
        <v>1.2569999999999999E-4</v>
      </c>
      <c r="J13">
        <v>8.1589000000000002E-3</v>
      </c>
      <c r="K13" s="21">
        <v>4.3400000000000001E-2</v>
      </c>
      <c r="L13" s="4">
        <v>-0.5834658564005768</v>
      </c>
      <c r="M13">
        <v>1.5661E-3</v>
      </c>
      <c r="N13">
        <v>3.3838999999999999E-5</v>
      </c>
      <c r="O13">
        <v>49</v>
      </c>
      <c r="P13">
        <v>1.58E-3</v>
      </c>
      <c r="Q13" s="12">
        <v>4.2088000000000001E-5</v>
      </c>
      <c r="R13">
        <v>36</v>
      </c>
      <c r="S13" s="12">
        <v>6.7084E-6</v>
      </c>
      <c r="T13" s="12">
        <v>-1.5689999999999999E-6</v>
      </c>
      <c r="U13" s="12">
        <v>1.4986E-5</v>
      </c>
      <c r="V13">
        <v>0.11070000000000001</v>
      </c>
      <c r="W13" s="15">
        <v>-0.37027986428159576</v>
      </c>
      <c r="X13">
        <v>7.1489999999999998E-4</v>
      </c>
      <c r="Y13">
        <v>2.4927E-5</v>
      </c>
      <c r="Z13">
        <v>49</v>
      </c>
      <c r="AA13">
        <v>7.0669999999999999E-4</v>
      </c>
      <c r="AB13" s="12">
        <v>3.3037000000000002E-5</v>
      </c>
      <c r="AC13">
        <v>36</v>
      </c>
      <c r="AD13" s="12">
        <v>-2.971E-6</v>
      </c>
      <c r="AE13" s="12">
        <v>-9.4760000000000004E-6</v>
      </c>
      <c r="AF13" s="12">
        <v>3.5346999999999998E-6</v>
      </c>
      <c r="AG13">
        <v>0.36609999999999998</v>
      </c>
      <c r="AH13" s="15">
        <v>0.2864288715410942</v>
      </c>
      <c r="AI13">
        <v>9.9799999999999997E-4</v>
      </c>
      <c r="AJ13">
        <v>2.4831E-5</v>
      </c>
      <c r="AK13">
        <v>49</v>
      </c>
      <c r="AL13">
        <v>9.9719999999999995E-4</v>
      </c>
      <c r="AM13" s="12">
        <v>3.1677999999999997E-5</v>
      </c>
      <c r="AN13">
        <v>36</v>
      </c>
      <c r="AO13" s="12">
        <v>4.5288000000000002E-7</v>
      </c>
      <c r="AP13" s="12">
        <v>-5.7599999999999999E-6</v>
      </c>
      <c r="AQ13" s="12">
        <v>6.6659E-6</v>
      </c>
      <c r="AR13">
        <v>0.88500000000000001</v>
      </c>
      <c r="AS13">
        <v>2.8649436685625463E-2</v>
      </c>
      <c r="AT13">
        <v>0.28903489999999998</v>
      </c>
      <c r="AU13">
        <v>1.4736600000000001E-2</v>
      </c>
      <c r="AV13">
        <v>49</v>
      </c>
      <c r="AW13">
        <v>0.29872530000000003</v>
      </c>
      <c r="AX13">
        <v>2.10358E-2</v>
      </c>
      <c r="AY13">
        <v>36</v>
      </c>
      <c r="AZ13">
        <v>4.2269999999999999E-3</v>
      </c>
      <c r="BA13">
        <v>3.0709999999999998E-4</v>
      </c>
      <c r="BB13">
        <v>8.1467999999999992E-3</v>
      </c>
      <c r="BC13" s="21">
        <v>3.49E-2</v>
      </c>
      <c r="BD13" s="4">
        <v>-0.54844458694684117</v>
      </c>
      <c r="BE13">
        <v>0.1015829</v>
      </c>
      <c r="BF13">
        <v>7.8513000000000003E-3</v>
      </c>
      <c r="BG13">
        <v>49</v>
      </c>
      <c r="BH13">
        <v>9.5445799999999997E-2</v>
      </c>
      <c r="BI13">
        <v>9.1152000000000004E-3</v>
      </c>
      <c r="BJ13">
        <v>36</v>
      </c>
      <c r="BK13">
        <v>-2.7799999999999999E-3</v>
      </c>
      <c r="BL13">
        <v>-4.7609999999999996E-3</v>
      </c>
      <c r="BM13">
        <v>-7.9799999999999999E-4</v>
      </c>
      <c r="BN13" s="4">
        <v>6.6E-3</v>
      </c>
      <c r="BO13" s="22">
        <v>0.72995803597128162</v>
      </c>
      <c r="BP13">
        <v>1.1468799999999999E-2</v>
      </c>
      <c r="BQ13">
        <v>5.7977999999999997E-3</v>
      </c>
      <c r="BR13">
        <v>49</v>
      </c>
      <c r="BS13">
        <v>1.9067799999999999E-2</v>
      </c>
      <c r="BT13">
        <v>9.5300000000000003E-3</v>
      </c>
      <c r="BU13">
        <v>36</v>
      </c>
      <c r="BV13">
        <v>3.8016999999999999E-3</v>
      </c>
      <c r="BW13">
        <v>2.0355999999999998E-3</v>
      </c>
      <c r="BX13">
        <v>5.5678000000000004E-3</v>
      </c>
      <c r="BY13" s="3" t="s">
        <v>17</v>
      </c>
      <c r="BZ13" s="3">
        <v>-1.0000617346010701</v>
      </c>
    </row>
    <row r="14" spans="1:78" x14ac:dyDescent="0.2">
      <c r="A14" s="1" t="s">
        <v>27</v>
      </c>
      <c r="B14">
        <v>0.49066729999999997</v>
      </c>
      <c r="C14">
        <v>2.57871E-2</v>
      </c>
      <c r="D14">
        <v>48</v>
      </c>
      <c r="E14">
        <v>0.49345119999999998</v>
      </c>
      <c r="F14">
        <v>2.3223500000000001E-2</v>
      </c>
      <c r="G14">
        <v>33</v>
      </c>
      <c r="H14">
        <v>4.975E-4</v>
      </c>
      <c r="I14">
        <v>-5.1619999999999999E-3</v>
      </c>
      <c r="J14">
        <v>6.1573000000000001E-3</v>
      </c>
      <c r="K14">
        <v>0.86150000000000004</v>
      </c>
      <c r="L14">
        <v>-0.11234165738348696</v>
      </c>
      <c r="M14">
        <v>1.5326999999999999E-3</v>
      </c>
      <c r="N14">
        <v>4.1087999999999997E-5</v>
      </c>
      <c r="O14">
        <v>48</v>
      </c>
      <c r="P14">
        <v>1.5191E-3</v>
      </c>
      <c r="Q14" s="12">
        <v>3.6773000000000002E-5</v>
      </c>
      <c r="R14">
        <v>33</v>
      </c>
      <c r="S14" s="12">
        <v>-5.0980000000000001E-6</v>
      </c>
      <c r="T14" s="12">
        <v>-1.4440000000000001E-5</v>
      </c>
      <c r="U14" s="12">
        <v>4.2427000000000001E-6</v>
      </c>
      <c r="V14">
        <v>0.28039999999999998</v>
      </c>
      <c r="W14" s="15">
        <v>0.34520273364526832</v>
      </c>
      <c r="X14">
        <v>6.602E-4</v>
      </c>
      <c r="Y14">
        <v>3.7614000000000003E-5</v>
      </c>
      <c r="Z14">
        <v>48</v>
      </c>
      <c r="AA14">
        <v>6.4970000000000002E-4</v>
      </c>
      <c r="AB14" s="12">
        <v>3.6010999999999998E-5</v>
      </c>
      <c r="AC14">
        <v>33</v>
      </c>
      <c r="AD14" s="12">
        <v>-3.2289999999999999E-6</v>
      </c>
      <c r="AE14" s="12">
        <v>-1.116E-5</v>
      </c>
      <c r="AF14" s="12">
        <v>4.7010999999999998E-6</v>
      </c>
      <c r="AG14">
        <v>0.41980000000000001</v>
      </c>
      <c r="AH14" s="15">
        <v>0.28399056935763989</v>
      </c>
      <c r="AI14">
        <v>9.502E-4</v>
      </c>
      <c r="AJ14">
        <v>3.0700000000000001E-5</v>
      </c>
      <c r="AK14">
        <v>48</v>
      </c>
      <c r="AL14">
        <v>9.3820000000000004E-4</v>
      </c>
      <c r="AM14" s="12">
        <v>3.1069999999999999E-5</v>
      </c>
      <c r="AN14">
        <v>33</v>
      </c>
      <c r="AO14" s="12">
        <v>-4.3560000000000003E-6</v>
      </c>
      <c r="AP14">
        <v>-1.1E-5</v>
      </c>
      <c r="AQ14" s="12">
        <v>2.2286999999999999E-6</v>
      </c>
      <c r="AR14">
        <v>0.19159999999999999</v>
      </c>
      <c r="AS14" s="15">
        <v>0.38897378453855669</v>
      </c>
      <c r="AT14">
        <v>0.34692000000000001</v>
      </c>
      <c r="AU14">
        <v>2.0975299999999999E-2</v>
      </c>
      <c r="AV14">
        <v>48</v>
      </c>
      <c r="AW14">
        <v>0.36529</v>
      </c>
      <c r="AX14">
        <v>2.3130399999999999E-2</v>
      </c>
      <c r="AY14">
        <v>33</v>
      </c>
      <c r="AZ14">
        <v>8.9718000000000003E-3</v>
      </c>
      <c r="BA14">
        <v>4.8049E-3</v>
      </c>
      <c r="BB14">
        <v>1.3138800000000001E-2</v>
      </c>
      <c r="BC14" s="3" t="s">
        <v>17</v>
      </c>
      <c r="BD14" s="3">
        <v>-0.83981553426923183</v>
      </c>
      <c r="BE14">
        <v>8.5557300000000003E-2</v>
      </c>
      <c r="BF14">
        <v>1.06439E-2</v>
      </c>
      <c r="BG14">
        <v>48</v>
      </c>
      <c r="BH14">
        <v>8.53294E-2</v>
      </c>
      <c r="BI14">
        <v>8.9019000000000008E-3</v>
      </c>
      <c r="BJ14">
        <v>33</v>
      </c>
      <c r="BK14">
        <v>3.6410000000000001E-4</v>
      </c>
      <c r="BL14">
        <v>-2.026E-3</v>
      </c>
      <c r="BM14">
        <v>2.7547000000000001E-3</v>
      </c>
      <c r="BN14">
        <v>0.76239999999999997</v>
      </c>
      <c r="BO14">
        <v>2.2847109773285905E-2</v>
      </c>
      <c r="BP14">
        <v>3.1301700000000002E-2</v>
      </c>
      <c r="BQ14">
        <v>1.2086100000000001E-2</v>
      </c>
      <c r="BR14">
        <v>48</v>
      </c>
      <c r="BS14">
        <v>3.9463600000000001E-2</v>
      </c>
      <c r="BT14">
        <v>1.27174E-2</v>
      </c>
      <c r="BU14">
        <v>33</v>
      </c>
      <c r="BV14">
        <v>5.0593000000000001E-3</v>
      </c>
      <c r="BW14">
        <v>2.3110000000000001E-3</v>
      </c>
      <c r="BX14">
        <v>7.8075999999999996E-3</v>
      </c>
      <c r="BY14" s="3">
        <v>5.0000000000000001E-4</v>
      </c>
      <c r="BZ14" s="4">
        <v>-0.66111241212586447</v>
      </c>
    </row>
    <row r="15" spans="1:78" x14ac:dyDescent="0.2">
      <c r="A15" s="1" t="s">
        <v>28</v>
      </c>
      <c r="B15">
        <v>0.47440890000000002</v>
      </c>
      <c r="C15">
        <v>1.9300399999999999E-2</v>
      </c>
      <c r="D15">
        <v>47</v>
      </c>
      <c r="E15">
        <v>0.4698312</v>
      </c>
      <c r="F15">
        <v>2.55208E-2</v>
      </c>
      <c r="G15">
        <v>34</v>
      </c>
      <c r="H15">
        <v>-2.3999999999999998E-3</v>
      </c>
      <c r="I15">
        <v>-7.2550000000000002E-3</v>
      </c>
      <c r="J15">
        <v>2.4547000000000002E-3</v>
      </c>
      <c r="K15">
        <v>0.32790000000000002</v>
      </c>
      <c r="L15" s="15">
        <v>0.20701739229117236</v>
      </c>
      <c r="M15">
        <v>1.5288999999999999E-3</v>
      </c>
      <c r="N15">
        <v>3.6786000000000003E-5</v>
      </c>
      <c r="O15">
        <v>47</v>
      </c>
      <c r="P15">
        <v>1.5062000000000001E-3</v>
      </c>
      <c r="Q15" s="12">
        <v>3.5846000000000002E-5</v>
      </c>
      <c r="R15">
        <v>34</v>
      </c>
      <c r="S15">
        <v>-1.0000000000000001E-5</v>
      </c>
      <c r="T15" s="12">
        <v>-1.8240000000000002E-5</v>
      </c>
      <c r="U15" s="12">
        <v>-1.7349999999999999E-6</v>
      </c>
      <c r="V15" s="21">
        <v>1.84E-2</v>
      </c>
      <c r="W15" s="22">
        <v>0.62368986720383091</v>
      </c>
      <c r="X15">
        <v>6.8039999999999995E-4</v>
      </c>
      <c r="Y15">
        <v>3.1343999999999997E-5</v>
      </c>
      <c r="Z15">
        <v>47</v>
      </c>
      <c r="AA15">
        <v>6.7790000000000005E-4</v>
      </c>
      <c r="AB15" s="12">
        <v>3.8040999999999997E-5</v>
      </c>
      <c r="AC15">
        <v>34</v>
      </c>
      <c r="AD15" s="12">
        <v>-5.9709999999999997E-7</v>
      </c>
      <c r="AE15" s="12">
        <v>-7.6990000000000003E-6</v>
      </c>
      <c r="AF15" s="12">
        <v>6.5049000000000002E-6</v>
      </c>
      <c r="AG15">
        <v>0.86739999999999995</v>
      </c>
      <c r="AH15">
        <v>7.2884452627668614E-2</v>
      </c>
      <c r="AI15">
        <v>9.6319999999999999E-4</v>
      </c>
      <c r="AJ15">
        <v>2.83E-5</v>
      </c>
      <c r="AK15">
        <v>47</v>
      </c>
      <c r="AL15">
        <v>9.5410000000000004E-4</v>
      </c>
      <c r="AM15" s="12">
        <v>3.1730000000000003E-5</v>
      </c>
      <c r="AN15">
        <v>34</v>
      </c>
      <c r="AO15" s="12">
        <v>-3.6660000000000001E-6</v>
      </c>
      <c r="AP15">
        <v>-1.0000000000000001E-5</v>
      </c>
      <c r="AQ15" s="12">
        <v>2.5921999999999999E-6</v>
      </c>
      <c r="AR15">
        <v>0.24690000000000001</v>
      </c>
      <c r="AS15" s="15">
        <v>0.305565309140159</v>
      </c>
      <c r="AT15">
        <v>0.30943599999999999</v>
      </c>
      <c r="AU15">
        <v>1.9470999999999999E-2</v>
      </c>
      <c r="AV15">
        <v>47</v>
      </c>
      <c r="AW15">
        <v>0.3208724</v>
      </c>
      <c r="AX15">
        <v>2.2791599999999999E-2</v>
      </c>
      <c r="AY15">
        <v>34</v>
      </c>
      <c r="AZ15">
        <v>6.0074000000000004E-3</v>
      </c>
      <c r="BA15">
        <v>2.0490999999999999E-3</v>
      </c>
      <c r="BB15">
        <v>9.9656999999999992E-3</v>
      </c>
      <c r="BC15" s="4">
        <v>3.3999999999999998E-3</v>
      </c>
      <c r="BD15" s="4">
        <v>-0.54661352616784087</v>
      </c>
      <c r="BE15">
        <v>9.5306000000000002E-2</v>
      </c>
      <c r="BF15">
        <v>8.0373000000000007E-3</v>
      </c>
      <c r="BG15">
        <v>47</v>
      </c>
      <c r="BH15">
        <v>9.9029099999999995E-2</v>
      </c>
      <c r="BI15">
        <v>9.2917E-3</v>
      </c>
      <c r="BJ15">
        <v>34</v>
      </c>
      <c r="BK15">
        <v>1.7645E-3</v>
      </c>
      <c r="BL15">
        <v>-2.8200000000000002E-4</v>
      </c>
      <c r="BM15">
        <v>3.8108E-3</v>
      </c>
      <c r="BN15">
        <v>0.09</v>
      </c>
      <c r="BO15" s="15">
        <v>-0.43374509175446885</v>
      </c>
      <c r="BP15">
        <v>1.17404E-2</v>
      </c>
      <c r="BQ15">
        <v>5.9385999999999996E-3</v>
      </c>
      <c r="BR15">
        <v>47</v>
      </c>
      <c r="BS15">
        <v>1.6459700000000001E-2</v>
      </c>
      <c r="BT15">
        <v>6.7241000000000002E-3</v>
      </c>
      <c r="BU15">
        <v>34</v>
      </c>
      <c r="BV15">
        <v>3.1224999999999998E-3</v>
      </c>
      <c r="BW15">
        <v>1.8247999999999999E-3</v>
      </c>
      <c r="BX15">
        <v>4.4202E-3</v>
      </c>
      <c r="BY15" s="3" t="s">
        <v>17</v>
      </c>
      <c r="BZ15" s="4">
        <v>-0.75163853872031938</v>
      </c>
    </row>
    <row r="16" spans="1:78" x14ac:dyDescent="0.2">
      <c r="A16" s="1" t="s">
        <v>29</v>
      </c>
      <c r="B16">
        <v>0.46258169999999998</v>
      </c>
      <c r="C16">
        <v>1.81674E-2</v>
      </c>
      <c r="D16">
        <v>47</v>
      </c>
      <c r="E16">
        <v>0.47479260000000001</v>
      </c>
      <c r="F16">
        <v>1.99207E-2</v>
      </c>
      <c r="G16">
        <v>35</v>
      </c>
      <c r="H16">
        <v>5.2991999999999996E-3</v>
      </c>
      <c r="I16">
        <v>9.4359999999999995E-4</v>
      </c>
      <c r="J16">
        <v>9.6547999999999998E-3</v>
      </c>
      <c r="K16" s="21">
        <v>1.78E-2</v>
      </c>
      <c r="L16" s="4">
        <v>-0.64497360957290606</v>
      </c>
      <c r="M16">
        <v>1.5732000000000001E-3</v>
      </c>
      <c r="N16">
        <v>3.4199999999999998E-5</v>
      </c>
      <c r="O16">
        <v>47</v>
      </c>
      <c r="P16">
        <v>1.5471E-3</v>
      </c>
      <c r="Q16" s="12">
        <v>3.6748000000000001E-5</v>
      </c>
      <c r="R16">
        <v>35</v>
      </c>
      <c r="S16" s="12">
        <v>-1.224E-5</v>
      </c>
      <c r="T16">
        <v>-2.0000000000000002E-5</v>
      </c>
      <c r="U16" s="12">
        <v>-4.5140000000000003E-6</v>
      </c>
      <c r="V16" s="4">
        <v>2.3E-3</v>
      </c>
      <c r="W16" s="22">
        <v>0.73926418022319806</v>
      </c>
      <c r="X16">
        <v>7.1940000000000003E-4</v>
      </c>
      <c r="Y16">
        <v>3.3061000000000001E-5</v>
      </c>
      <c r="Z16">
        <v>47</v>
      </c>
      <c r="AA16">
        <v>6.9110000000000005E-4</v>
      </c>
      <c r="AB16" s="12">
        <v>3.9100000000000002E-5</v>
      </c>
      <c r="AC16">
        <v>35</v>
      </c>
      <c r="AD16" s="12">
        <v>-1.273E-5</v>
      </c>
      <c r="AE16" s="12">
        <v>-2.0469999999999999E-5</v>
      </c>
      <c r="AF16" s="12">
        <v>-4.9830000000000004E-6</v>
      </c>
      <c r="AG16" s="4">
        <v>1.6000000000000001E-3</v>
      </c>
      <c r="AH16" s="22">
        <v>0.79155456058307783</v>
      </c>
      <c r="AI16">
        <v>1.0047000000000001E-3</v>
      </c>
      <c r="AJ16">
        <v>2.9550999999999999E-5</v>
      </c>
      <c r="AK16">
        <v>47</v>
      </c>
      <c r="AL16">
        <v>9.7539999999999996E-4</v>
      </c>
      <c r="AM16" s="12">
        <v>3.5425E-5</v>
      </c>
      <c r="AN16">
        <v>35</v>
      </c>
      <c r="AO16" s="12">
        <v>-1.3200000000000001E-5</v>
      </c>
      <c r="AP16">
        <v>-2.0000000000000002E-5</v>
      </c>
      <c r="AQ16" s="12">
        <v>-6.404E-6</v>
      </c>
      <c r="AR16" s="3">
        <v>2.0000000000000001E-4</v>
      </c>
      <c r="AS16" s="13">
        <v>0.91053923367127021</v>
      </c>
      <c r="AT16">
        <v>0.29307680000000003</v>
      </c>
      <c r="AU16">
        <v>1.6709399999999999E-2</v>
      </c>
      <c r="AV16">
        <v>47</v>
      </c>
      <c r="AW16">
        <v>0.3175229</v>
      </c>
      <c r="AX16">
        <v>2.1379700000000001E-2</v>
      </c>
      <c r="AY16">
        <v>35</v>
      </c>
      <c r="AZ16">
        <v>1.19504E-2</v>
      </c>
      <c r="BA16">
        <v>8.2643000000000005E-3</v>
      </c>
      <c r="BB16">
        <v>1.5636400000000002E-2</v>
      </c>
      <c r="BC16" s="3" t="s">
        <v>17</v>
      </c>
      <c r="BD16" s="3">
        <v>-1.2978184854568029</v>
      </c>
      <c r="BE16">
        <v>8.7890599999999999E-2</v>
      </c>
      <c r="BF16">
        <v>5.6435000000000001E-3</v>
      </c>
      <c r="BG16">
        <v>47</v>
      </c>
      <c r="BH16">
        <v>9.0765100000000001E-2</v>
      </c>
      <c r="BI16">
        <v>6.8430000000000001E-3</v>
      </c>
      <c r="BJ16">
        <v>35</v>
      </c>
      <c r="BK16">
        <v>1.7267000000000001E-3</v>
      </c>
      <c r="BL16">
        <v>3.2590000000000001E-4</v>
      </c>
      <c r="BM16">
        <v>3.1275999999999999E-3</v>
      </c>
      <c r="BN16" s="21">
        <v>1.6400000000000001E-2</v>
      </c>
      <c r="BO16" s="21">
        <v>-0.46499460709372414</v>
      </c>
      <c r="BP16">
        <v>1.6748099999999998E-2</v>
      </c>
      <c r="BQ16">
        <v>7.2721000000000001E-3</v>
      </c>
      <c r="BR16">
        <v>47</v>
      </c>
      <c r="BS16">
        <v>2.1525099999999998E-2</v>
      </c>
      <c r="BT16">
        <v>7.7460999999999997E-3</v>
      </c>
      <c r="BU16">
        <v>35</v>
      </c>
      <c r="BV16">
        <v>2.9147999999999999E-3</v>
      </c>
      <c r="BW16">
        <v>1.1592E-3</v>
      </c>
      <c r="BX16">
        <v>4.6703999999999999E-3</v>
      </c>
      <c r="BY16" s="4">
        <v>1.4E-3</v>
      </c>
      <c r="BZ16" s="4">
        <v>-0.63887360108672753</v>
      </c>
    </row>
    <row r="17" spans="1:78" x14ac:dyDescent="0.2">
      <c r="A17" s="1" t="s">
        <v>30</v>
      </c>
      <c r="B17">
        <v>0.57203530000000002</v>
      </c>
      <c r="C17">
        <v>2.75742E-2</v>
      </c>
      <c r="D17">
        <v>47</v>
      </c>
      <c r="E17">
        <v>0.5689611</v>
      </c>
      <c r="F17">
        <v>2.8472600000000001E-2</v>
      </c>
      <c r="G17">
        <v>36</v>
      </c>
      <c r="H17">
        <v>-2.421E-3</v>
      </c>
      <c r="I17">
        <v>-8.7639999999999992E-3</v>
      </c>
      <c r="J17">
        <v>3.9217999999999996E-3</v>
      </c>
      <c r="K17">
        <v>0.44950000000000001</v>
      </c>
      <c r="L17">
        <v>0.10992657954239508</v>
      </c>
      <c r="M17">
        <v>1.6521000000000001E-3</v>
      </c>
      <c r="N17">
        <v>4.3235000000000002E-5</v>
      </c>
      <c r="O17">
        <v>47</v>
      </c>
      <c r="P17">
        <v>1.6489E-3</v>
      </c>
      <c r="Q17" s="12">
        <v>4.3080000000000001E-5</v>
      </c>
      <c r="R17">
        <v>36</v>
      </c>
      <c r="S17" s="12">
        <v>-1.3710000000000001E-6</v>
      </c>
      <c r="T17" s="12">
        <v>-1.17E-5</v>
      </c>
      <c r="U17" s="12">
        <v>8.9608999999999992E-6</v>
      </c>
      <c r="V17">
        <v>0.7923</v>
      </c>
      <c r="W17">
        <v>7.4128824771950194E-2</v>
      </c>
      <c r="X17">
        <v>5.9849999999999997E-4</v>
      </c>
      <c r="Y17">
        <v>4.6156000000000003E-5</v>
      </c>
      <c r="Z17">
        <v>47</v>
      </c>
      <c r="AA17">
        <v>6.0059999999999996E-4</v>
      </c>
      <c r="AB17" s="12">
        <v>4.5729000000000002E-5</v>
      </c>
      <c r="AC17">
        <v>36</v>
      </c>
      <c r="AD17" s="12">
        <v>2.4331E-6</v>
      </c>
      <c r="AE17" s="12">
        <v>-8.1859999999999992E-6</v>
      </c>
      <c r="AF17" s="12">
        <v>1.3052E-5</v>
      </c>
      <c r="AG17">
        <v>0.64949999999999997</v>
      </c>
      <c r="AH17">
        <v>-4.5679998545563517E-2</v>
      </c>
      <c r="AI17">
        <v>9.4910000000000003E-4</v>
      </c>
      <c r="AJ17">
        <v>3.9443000000000002E-5</v>
      </c>
      <c r="AK17">
        <v>47</v>
      </c>
      <c r="AL17">
        <v>9.5080000000000002E-4</v>
      </c>
      <c r="AM17" s="12">
        <v>3.93E-5</v>
      </c>
      <c r="AN17">
        <v>36</v>
      </c>
      <c r="AO17" s="12">
        <v>1.6220000000000001E-6</v>
      </c>
      <c r="AP17" s="12">
        <v>-7.5399999999999998E-6</v>
      </c>
      <c r="AQ17" s="12">
        <v>1.0784E-5</v>
      </c>
      <c r="AR17">
        <v>0.72540000000000004</v>
      </c>
      <c r="AS17">
        <v>-4.3167725296094653E-2</v>
      </c>
      <c r="AT17">
        <v>0.417433</v>
      </c>
      <c r="AU17">
        <v>2.6645499999999999E-2</v>
      </c>
      <c r="AV17">
        <v>47</v>
      </c>
      <c r="AW17">
        <v>0.42366470000000001</v>
      </c>
      <c r="AX17">
        <v>2.8391300000000001E-2</v>
      </c>
      <c r="AY17">
        <v>36</v>
      </c>
      <c r="AZ17">
        <v>3.3492999999999999E-3</v>
      </c>
      <c r="BA17">
        <v>-1.8879999999999999E-3</v>
      </c>
      <c r="BB17">
        <v>8.5860999999999993E-3</v>
      </c>
      <c r="BC17">
        <v>0.20669999999999999</v>
      </c>
      <c r="BD17" s="15">
        <v>-0.22732228356982201</v>
      </c>
      <c r="BE17">
        <v>7.8370400000000007E-2</v>
      </c>
      <c r="BF17">
        <v>8.1238999999999999E-3</v>
      </c>
      <c r="BG17">
        <v>47</v>
      </c>
      <c r="BH17">
        <v>8.0782800000000002E-2</v>
      </c>
      <c r="BI17">
        <v>8.2354000000000004E-3</v>
      </c>
      <c r="BJ17">
        <v>36</v>
      </c>
      <c r="BK17">
        <v>1.4898999999999999E-3</v>
      </c>
      <c r="BL17">
        <v>-4.5100000000000001E-4</v>
      </c>
      <c r="BM17">
        <v>3.4312000000000001E-3</v>
      </c>
      <c r="BN17">
        <v>0.1305</v>
      </c>
      <c r="BO17" s="15">
        <v>-0.29519353608855281</v>
      </c>
      <c r="BP17">
        <v>7.7347200000000005E-2</v>
      </c>
      <c r="BQ17">
        <v>1.9782899999999999E-2</v>
      </c>
      <c r="BR17">
        <v>47</v>
      </c>
      <c r="BS17">
        <v>8.0420000000000005E-2</v>
      </c>
      <c r="BT17">
        <v>1.9692000000000001E-2</v>
      </c>
      <c r="BU17">
        <v>36</v>
      </c>
      <c r="BV17">
        <v>2.3879000000000001E-3</v>
      </c>
      <c r="BW17">
        <v>-2.209E-3</v>
      </c>
      <c r="BX17">
        <v>6.9844E-3</v>
      </c>
      <c r="BY17">
        <v>0.30409999999999998</v>
      </c>
      <c r="BZ17">
        <v>-0.15563466388469643</v>
      </c>
    </row>
    <row r="18" spans="1:78" x14ac:dyDescent="0.2">
      <c r="A18" s="1" t="s">
        <v>31</v>
      </c>
      <c r="B18">
        <v>0.3610235</v>
      </c>
      <c r="C18">
        <v>2.41894E-2</v>
      </c>
      <c r="D18">
        <v>46</v>
      </c>
      <c r="E18">
        <v>0.36262749999999999</v>
      </c>
      <c r="F18">
        <v>1.6132299999999999E-2</v>
      </c>
      <c r="G18">
        <v>36</v>
      </c>
      <c r="H18" s="12">
        <v>1.0056E-6</v>
      </c>
      <c r="I18">
        <v>-5.0870000000000004E-3</v>
      </c>
      <c r="J18">
        <v>5.0889000000000004E-3</v>
      </c>
      <c r="K18">
        <v>0.99970000000000003</v>
      </c>
      <c r="L18">
        <v>-7.6208870043233762E-2</v>
      </c>
      <c r="M18">
        <v>2.1540999999999999E-3</v>
      </c>
      <c r="N18">
        <v>1.203E-4</v>
      </c>
      <c r="O18">
        <v>46</v>
      </c>
      <c r="P18">
        <v>2.0918999999999998E-3</v>
      </c>
      <c r="Q18">
        <v>1.3549999999999999E-4</v>
      </c>
      <c r="R18">
        <v>36</v>
      </c>
      <c r="S18" s="12">
        <v>-3.2119999999999997E-5</v>
      </c>
      <c r="T18" s="12">
        <v>-6.3239999999999998E-5</v>
      </c>
      <c r="U18">
        <v>-9.9999999999999995E-7</v>
      </c>
      <c r="V18" s="21">
        <v>4.3299999999999998E-2</v>
      </c>
      <c r="W18" s="14">
        <v>0.48909468479857693</v>
      </c>
      <c r="X18">
        <v>1.2309E-3</v>
      </c>
      <c r="Y18">
        <v>1.076E-4</v>
      </c>
      <c r="Z18">
        <v>46</v>
      </c>
      <c r="AA18">
        <v>1.1972E-3</v>
      </c>
      <c r="AB18" s="12">
        <v>9.9387000000000002E-5</v>
      </c>
      <c r="AC18">
        <v>36</v>
      </c>
      <c r="AD18" s="12">
        <v>-1.5610000000000001E-5</v>
      </c>
      <c r="AE18">
        <v>-4.1E-5</v>
      </c>
      <c r="AF18" s="12">
        <v>9.7846999999999997E-6</v>
      </c>
      <c r="AG18">
        <v>0.22459999999999999</v>
      </c>
      <c r="AH18" s="15">
        <v>0.3237689125107534</v>
      </c>
      <c r="AI18">
        <v>1.5384999999999999E-3</v>
      </c>
      <c r="AJ18">
        <v>1.1010000000000001E-4</v>
      </c>
      <c r="AK18">
        <v>46</v>
      </c>
      <c r="AL18">
        <v>1.4955999999999999E-3</v>
      </c>
      <c r="AM18">
        <v>1.103E-4</v>
      </c>
      <c r="AN18">
        <v>36</v>
      </c>
      <c r="AO18" s="12">
        <v>-2.084E-5</v>
      </c>
      <c r="AP18" s="12">
        <v>-4.7769999999999998E-5</v>
      </c>
      <c r="AQ18" s="12">
        <v>6.0817999999999999E-6</v>
      </c>
      <c r="AR18">
        <v>0.1273</v>
      </c>
      <c r="AS18" s="15">
        <v>0.38933620064947783</v>
      </c>
      <c r="AT18">
        <v>0.36294389999999999</v>
      </c>
      <c r="AU18">
        <v>3.6005200000000001E-2</v>
      </c>
      <c r="AV18">
        <v>46</v>
      </c>
      <c r="AW18">
        <v>0.37465609999999999</v>
      </c>
      <c r="AX18">
        <v>3.1511400000000002E-2</v>
      </c>
      <c r="AY18">
        <v>36</v>
      </c>
      <c r="AZ18">
        <v>5.5662000000000003E-3</v>
      </c>
      <c r="BA18">
        <v>-2.6949999999999999E-3</v>
      </c>
      <c r="BB18">
        <v>1.3827600000000001E-2</v>
      </c>
      <c r="BC18">
        <v>0.18360000000000001</v>
      </c>
      <c r="BD18" s="15">
        <v>-0.34334460705405861</v>
      </c>
      <c r="BE18">
        <v>0.19036700000000001</v>
      </c>
      <c r="BF18">
        <v>3.6970799999999998E-2</v>
      </c>
      <c r="BG18">
        <v>46</v>
      </c>
      <c r="BH18">
        <v>0.18419920000000001</v>
      </c>
      <c r="BI18">
        <v>3.3723000000000003E-2</v>
      </c>
      <c r="BJ18">
        <v>36</v>
      </c>
      <c r="BK18">
        <v>-2.6679999999999998E-3</v>
      </c>
      <c r="BL18">
        <v>-1.1212E-2</v>
      </c>
      <c r="BM18">
        <v>5.8766000000000001E-3</v>
      </c>
      <c r="BN18">
        <v>0.53590000000000004</v>
      </c>
      <c r="BO18">
        <v>0.17331912451807766</v>
      </c>
      <c r="BP18">
        <v>0.3732067</v>
      </c>
      <c r="BQ18">
        <v>5.5482900000000002E-2</v>
      </c>
      <c r="BR18">
        <v>46</v>
      </c>
      <c r="BS18">
        <v>0.35266579999999997</v>
      </c>
      <c r="BT18">
        <v>5.7455800000000001E-2</v>
      </c>
      <c r="BU18">
        <v>36</v>
      </c>
      <c r="BV18">
        <v>-1.0397999999999999E-2</v>
      </c>
      <c r="BW18">
        <v>-2.4098999999999999E-2</v>
      </c>
      <c r="BX18">
        <v>3.3019E-3</v>
      </c>
      <c r="BY18">
        <v>0.1348</v>
      </c>
      <c r="BZ18" s="15">
        <v>0.36449412732944664</v>
      </c>
    </row>
    <row r="19" spans="1:78" x14ac:dyDescent="0.2">
      <c r="A19" s="1" t="s">
        <v>32</v>
      </c>
      <c r="B19">
        <v>0.4570863</v>
      </c>
      <c r="C19">
        <v>1.3961899999999999E-2</v>
      </c>
      <c r="D19">
        <v>49</v>
      </c>
      <c r="E19">
        <v>0.46748030000000002</v>
      </c>
      <c r="F19">
        <v>1.82702E-2</v>
      </c>
      <c r="G19">
        <v>36</v>
      </c>
      <c r="H19">
        <v>4.2478999999999998E-3</v>
      </c>
      <c r="I19">
        <v>6.6080000000000002E-4</v>
      </c>
      <c r="J19">
        <v>7.8349000000000005E-3</v>
      </c>
      <c r="K19" s="21">
        <v>2.0899999999999998E-2</v>
      </c>
      <c r="L19" s="4">
        <v>-0.6528301851759164</v>
      </c>
      <c r="M19">
        <v>1.2649E-3</v>
      </c>
      <c r="N19">
        <v>3.1099999999999997E-5</v>
      </c>
      <c r="O19">
        <v>49</v>
      </c>
      <c r="P19">
        <v>1.2631000000000001E-3</v>
      </c>
      <c r="Q19" s="12">
        <v>3.0219999999999999E-5</v>
      </c>
      <c r="R19">
        <v>36</v>
      </c>
      <c r="S19" s="12">
        <v>-1.268E-6</v>
      </c>
      <c r="T19" s="12">
        <v>-8.4109999999999996E-6</v>
      </c>
      <c r="U19" s="12">
        <v>5.8741000000000002E-6</v>
      </c>
      <c r="V19">
        <v>0.72470000000000001</v>
      </c>
      <c r="W19">
        <v>5.8570892941711104E-2</v>
      </c>
      <c r="X19">
        <v>5.8449999999999995E-4</v>
      </c>
      <c r="Y19">
        <v>2.1022E-5</v>
      </c>
      <c r="Z19">
        <v>49</v>
      </c>
      <c r="AA19">
        <v>5.7059999999999999E-4</v>
      </c>
      <c r="AB19" s="12">
        <v>2.7353999999999999E-5</v>
      </c>
      <c r="AC19">
        <v>36</v>
      </c>
      <c r="AD19" s="12">
        <v>-6.1519999999999997E-6</v>
      </c>
      <c r="AE19" s="12">
        <v>-1.154E-5</v>
      </c>
      <c r="AF19" s="12">
        <v>-7.6280000000000003E-7</v>
      </c>
      <c r="AG19" s="21">
        <v>2.58E-2</v>
      </c>
      <c r="AH19" s="22">
        <v>0.58164890275905579</v>
      </c>
      <c r="AI19">
        <v>8.1079999999999998E-4</v>
      </c>
      <c r="AJ19">
        <v>2.0699999999999998E-5</v>
      </c>
      <c r="AK19">
        <v>49</v>
      </c>
      <c r="AL19">
        <v>8.0060000000000005E-4</v>
      </c>
      <c r="AM19" s="12">
        <v>2.4836000000000001E-5</v>
      </c>
      <c r="AN19">
        <v>36</v>
      </c>
      <c r="AO19" s="12">
        <v>-4.977E-6</v>
      </c>
      <c r="AP19" s="12">
        <v>-1.013E-5</v>
      </c>
      <c r="AQ19" s="12">
        <v>1.7868000000000001E-7</v>
      </c>
      <c r="AR19">
        <v>5.8299999999999998E-2</v>
      </c>
      <c r="AS19" s="15">
        <v>0.45259228184092976</v>
      </c>
      <c r="AT19">
        <v>0.42909219999999998</v>
      </c>
      <c r="AU19">
        <v>1.1158899999999999E-2</v>
      </c>
      <c r="AV19">
        <v>49</v>
      </c>
      <c r="AW19">
        <v>0.44344470000000002</v>
      </c>
      <c r="AX19">
        <v>1.6166E-2</v>
      </c>
      <c r="AY19">
        <v>36</v>
      </c>
      <c r="AZ19">
        <v>6.7147999999999999E-3</v>
      </c>
      <c r="BA19">
        <v>3.6595999999999998E-3</v>
      </c>
      <c r="BB19">
        <v>9.7699999999999992E-3</v>
      </c>
      <c r="BC19" s="3" t="s">
        <v>17</v>
      </c>
      <c r="BD19" s="3">
        <v>-1.0632484970960814</v>
      </c>
      <c r="BE19">
        <v>0.14174120000000001</v>
      </c>
      <c r="BF19">
        <v>8.7331000000000006E-3</v>
      </c>
      <c r="BG19">
        <v>49</v>
      </c>
      <c r="BH19">
        <v>0.1407486</v>
      </c>
      <c r="BI19">
        <v>1.04133E-2</v>
      </c>
      <c r="BJ19">
        <v>36</v>
      </c>
      <c r="BK19">
        <v>1.4809999999999999E-4</v>
      </c>
      <c r="BL19">
        <v>-2.0070000000000001E-3</v>
      </c>
      <c r="BM19">
        <v>2.3027E-3</v>
      </c>
      <c r="BN19">
        <v>0.89149999999999996</v>
      </c>
      <c r="BO19">
        <v>0.10472666446741789</v>
      </c>
      <c r="BP19">
        <v>4.5462700000000002E-2</v>
      </c>
      <c r="BQ19">
        <v>9.7841000000000004E-3</v>
      </c>
      <c r="BR19">
        <v>49</v>
      </c>
      <c r="BS19">
        <v>4.7594699999999997E-2</v>
      </c>
      <c r="BT19">
        <v>8.8946000000000008E-3</v>
      </c>
      <c r="BU19">
        <v>36</v>
      </c>
      <c r="BV19">
        <v>1.0836999999999999E-3</v>
      </c>
      <c r="BW19">
        <v>-1.1739999999999999E-3</v>
      </c>
      <c r="BX19">
        <v>3.3411999999999999E-3</v>
      </c>
      <c r="BY19">
        <v>0.3422</v>
      </c>
      <c r="BZ19" s="15">
        <v>-0.2263448039825168</v>
      </c>
    </row>
    <row r="20" spans="1:78" x14ac:dyDescent="0.2">
      <c r="A20" s="1" t="s">
        <v>33</v>
      </c>
      <c r="B20">
        <v>0.45355570000000001</v>
      </c>
      <c r="C20">
        <v>1.22028E-2</v>
      </c>
      <c r="D20">
        <v>47</v>
      </c>
      <c r="E20">
        <v>0.46174500000000002</v>
      </c>
      <c r="F20">
        <v>1.8924799999999999E-2</v>
      </c>
      <c r="G20">
        <v>36</v>
      </c>
      <c r="H20">
        <v>3.3425E-3</v>
      </c>
      <c r="I20">
        <v>-2.2100000000000001E-4</v>
      </c>
      <c r="J20">
        <v>6.9055000000000002E-3</v>
      </c>
      <c r="K20">
        <v>6.5600000000000006E-2</v>
      </c>
      <c r="L20" s="15">
        <v>-0.52936689668880443</v>
      </c>
      <c r="M20">
        <v>1.2623000000000001E-3</v>
      </c>
      <c r="N20">
        <v>3.6961000000000001E-5</v>
      </c>
      <c r="O20">
        <v>47</v>
      </c>
      <c r="P20">
        <v>1.2569E-3</v>
      </c>
      <c r="Q20" s="12">
        <v>3.8974000000000003E-5</v>
      </c>
      <c r="R20">
        <v>36</v>
      </c>
      <c r="S20" s="12">
        <v>-4.0659999999999997E-6</v>
      </c>
      <c r="T20" s="12">
        <v>-1.2830000000000001E-5</v>
      </c>
      <c r="U20" s="12">
        <v>4.6971999999999997E-6</v>
      </c>
      <c r="V20">
        <v>0.3584</v>
      </c>
      <c r="W20">
        <v>0.14269121818106717</v>
      </c>
      <c r="X20">
        <v>5.8810000000000004E-4</v>
      </c>
      <c r="Y20">
        <v>2.3184999999999999E-5</v>
      </c>
      <c r="Z20">
        <v>47</v>
      </c>
      <c r="AA20">
        <v>5.7499999999999999E-4</v>
      </c>
      <c r="AB20" s="12">
        <v>3.1399999999999998E-5</v>
      </c>
      <c r="AC20">
        <v>36</v>
      </c>
      <c r="AD20" s="12">
        <v>-6.4300000000000003E-6</v>
      </c>
      <c r="AE20" s="12">
        <v>-1.272E-5</v>
      </c>
      <c r="AF20" s="12">
        <v>-1.35E-7</v>
      </c>
      <c r="AG20" s="21">
        <v>4.5400000000000003E-2</v>
      </c>
      <c r="AH20" s="14">
        <v>0.48442024309238108</v>
      </c>
      <c r="AI20">
        <v>8.1380000000000005E-4</v>
      </c>
      <c r="AJ20">
        <v>2.5585E-5</v>
      </c>
      <c r="AK20">
        <v>47</v>
      </c>
      <c r="AL20">
        <v>8.0309999999999995E-4</v>
      </c>
      <c r="AM20" s="12">
        <v>3.1600000000000002E-5</v>
      </c>
      <c r="AN20">
        <v>36</v>
      </c>
      <c r="AO20" s="12">
        <v>-5.9689999999999999E-6</v>
      </c>
      <c r="AP20" s="12">
        <v>-1.257E-5</v>
      </c>
      <c r="AQ20" s="12">
        <v>6.3183000000000001E-7</v>
      </c>
      <c r="AR20">
        <v>7.5700000000000003E-2</v>
      </c>
      <c r="AS20" s="15">
        <v>0.37754302064701167</v>
      </c>
      <c r="AT20">
        <v>0.43887150000000003</v>
      </c>
      <c r="AU20">
        <v>1.27884E-2</v>
      </c>
      <c r="AV20">
        <v>47</v>
      </c>
      <c r="AW20">
        <v>0.44971640000000002</v>
      </c>
      <c r="AX20">
        <v>1.5985099999999999E-2</v>
      </c>
      <c r="AY20">
        <v>36</v>
      </c>
      <c r="AZ20">
        <v>5.2561999999999999E-3</v>
      </c>
      <c r="BA20">
        <v>2.0117999999999998E-3</v>
      </c>
      <c r="BB20">
        <v>8.5006000000000005E-3</v>
      </c>
      <c r="BC20" s="4">
        <v>1.8E-3</v>
      </c>
      <c r="BD20" s="4">
        <v>-0.76062390951283598</v>
      </c>
      <c r="BE20">
        <v>0.14564379999999999</v>
      </c>
      <c r="BF20">
        <v>7.8449999999999995E-3</v>
      </c>
      <c r="BG20">
        <v>47</v>
      </c>
      <c r="BH20">
        <v>0.1427022</v>
      </c>
      <c r="BI20">
        <v>9.8744000000000002E-3</v>
      </c>
      <c r="BJ20">
        <v>36</v>
      </c>
      <c r="BK20">
        <v>-1.0790000000000001E-3</v>
      </c>
      <c r="BL20">
        <v>-3.1359999999999999E-3</v>
      </c>
      <c r="BM20">
        <v>9.7839999999999993E-4</v>
      </c>
      <c r="BN20">
        <v>0.29959999999999998</v>
      </c>
      <c r="BO20" s="15">
        <v>0.3350476667792967</v>
      </c>
      <c r="BP20">
        <v>5.7259400000000002E-2</v>
      </c>
      <c r="BQ20">
        <v>9.4018999999999995E-3</v>
      </c>
      <c r="BR20">
        <v>47</v>
      </c>
      <c r="BS20">
        <v>5.6094199999999997E-2</v>
      </c>
      <c r="BT20">
        <v>1.02904E-2</v>
      </c>
      <c r="BU20">
        <v>36</v>
      </c>
      <c r="BV20">
        <v>-7.2199999999999999E-4</v>
      </c>
      <c r="BW20">
        <v>-3.0609999999999999E-3</v>
      </c>
      <c r="BX20">
        <v>1.6167E-3</v>
      </c>
      <c r="BY20">
        <v>0.54059999999999997</v>
      </c>
      <c r="BZ20">
        <v>0.11894999783692799</v>
      </c>
    </row>
    <row r="21" spans="1:78" x14ac:dyDescent="0.2">
      <c r="A21" s="1" t="s">
        <v>34</v>
      </c>
      <c r="B21">
        <v>0.44371820000000001</v>
      </c>
      <c r="C21">
        <v>1.35665E-2</v>
      </c>
      <c r="D21">
        <v>49</v>
      </c>
      <c r="E21">
        <v>0.45368999999999998</v>
      </c>
      <c r="F21">
        <v>1.7562899999999999E-2</v>
      </c>
      <c r="G21">
        <v>36</v>
      </c>
      <c r="H21">
        <v>4.1270999999999999E-3</v>
      </c>
      <c r="I21">
        <v>6.8919999999999995E-4</v>
      </c>
      <c r="J21">
        <v>7.5649999999999997E-3</v>
      </c>
      <c r="K21" s="21">
        <v>1.9300000000000001E-2</v>
      </c>
      <c r="L21" s="4">
        <v>-0.64840853869780002</v>
      </c>
      <c r="M21">
        <v>1.2945000000000001E-3</v>
      </c>
      <c r="N21">
        <v>3.2981000000000002E-5</v>
      </c>
      <c r="O21">
        <v>49</v>
      </c>
      <c r="P21">
        <v>1.2918999999999999E-3</v>
      </c>
      <c r="Q21" s="12">
        <v>3.0688999999999997E-5</v>
      </c>
      <c r="R21">
        <v>36</v>
      </c>
      <c r="S21" s="12">
        <v>-1.449E-6</v>
      </c>
      <c r="T21" s="12">
        <v>-8.8219999999999996E-6</v>
      </c>
      <c r="U21" s="12">
        <v>5.9243000000000002E-6</v>
      </c>
      <c r="V21">
        <v>0.69679999999999997</v>
      </c>
      <c r="W21">
        <v>8.1162507273537896E-2</v>
      </c>
      <c r="X21">
        <v>6.1709999999999998E-4</v>
      </c>
      <c r="Y21">
        <v>2.3717E-5</v>
      </c>
      <c r="Z21">
        <v>49</v>
      </c>
      <c r="AA21">
        <v>6.0389999999999999E-4</v>
      </c>
      <c r="AB21" s="12">
        <v>2.6968999999999999E-5</v>
      </c>
      <c r="AC21">
        <v>36</v>
      </c>
      <c r="AD21" s="12">
        <v>-5.6810000000000003E-6</v>
      </c>
      <c r="AE21" s="12">
        <v>-1.1250000000000001E-5</v>
      </c>
      <c r="AF21" s="12">
        <v>-1.151E-7</v>
      </c>
      <c r="AG21" s="21">
        <v>4.5600000000000002E-2</v>
      </c>
      <c r="AH21" s="22">
        <v>0.52506652678699628</v>
      </c>
      <c r="AI21">
        <v>8.4369999999999996E-4</v>
      </c>
      <c r="AJ21">
        <v>2.48E-5</v>
      </c>
      <c r="AK21">
        <v>49</v>
      </c>
      <c r="AL21">
        <v>8.3279999999999997E-4</v>
      </c>
      <c r="AM21" s="12">
        <v>2.5367E-5</v>
      </c>
      <c r="AN21">
        <v>36</v>
      </c>
      <c r="AO21" s="12">
        <v>-4.9649999999999999E-6</v>
      </c>
      <c r="AP21" s="12">
        <v>-1.058E-5</v>
      </c>
      <c r="AQ21" s="12">
        <v>6.4911000000000002E-7</v>
      </c>
      <c r="AR21">
        <v>8.2199999999999995E-2</v>
      </c>
      <c r="AS21" s="15">
        <v>0.43529200800177048</v>
      </c>
      <c r="AT21">
        <v>0.41966219999999999</v>
      </c>
      <c r="AU21">
        <v>1.2107E-2</v>
      </c>
      <c r="AV21">
        <v>49</v>
      </c>
      <c r="AW21">
        <v>0.43019780000000002</v>
      </c>
      <c r="AX21">
        <v>1.6370099999999999E-2</v>
      </c>
      <c r="AY21">
        <v>36</v>
      </c>
      <c r="AZ21">
        <v>4.6684999999999999E-3</v>
      </c>
      <c r="BA21">
        <v>1.4824E-3</v>
      </c>
      <c r="BB21">
        <v>7.8546999999999992E-3</v>
      </c>
      <c r="BC21" s="4">
        <v>4.5999999999999999E-3</v>
      </c>
      <c r="BD21" s="4">
        <v>-0.74916295425307344</v>
      </c>
      <c r="BE21">
        <v>0.14486760000000001</v>
      </c>
      <c r="BF21">
        <v>8.9891999999999993E-3</v>
      </c>
      <c r="BG21">
        <v>49</v>
      </c>
      <c r="BH21">
        <v>0.14273420000000001</v>
      </c>
      <c r="BI21">
        <v>9.3723000000000001E-3</v>
      </c>
      <c r="BJ21">
        <v>36</v>
      </c>
      <c r="BK21">
        <v>-3.4299999999999999E-4</v>
      </c>
      <c r="BL21">
        <v>-2.408E-3</v>
      </c>
      <c r="BM21">
        <v>1.7210000000000001E-3</v>
      </c>
      <c r="BN21">
        <v>0.74150000000000005</v>
      </c>
      <c r="BO21" s="15">
        <v>0.23308959687719016</v>
      </c>
      <c r="BP21">
        <v>5.5684900000000002E-2</v>
      </c>
      <c r="BQ21">
        <v>1.17441E-2</v>
      </c>
      <c r="BR21">
        <v>49</v>
      </c>
      <c r="BS21">
        <v>5.57806E-2</v>
      </c>
      <c r="BT21">
        <v>8.8205999999999996E-3</v>
      </c>
      <c r="BU21">
        <v>36</v>
      </c>
      <c r="BV21">
        <v>1.4660000000000001E-4</v>
      </c>
      <c r="BW21">
        <v>-2.3890000000000001E-3</v>
      </c>
      <c r="BX21">
        <v>2.6822E-3</v>
      </c>
      <c r="BY21">
        <v>0.90869999999999995</v>
      </c>
      <c r="BZ21">
        <v>-9.0198087586068568E-3</v>
      </c>
    </row>
    <row r="22" spans="1:78" x14ac:dyDescent="0.2">
      <c r="A22" s="1" t="s">
        <v>35</v>
      </c>
      <c r="B22">
        <v>0.44635140000000001</v>
      </c>
      <c r="C22">
        <v>1.22684E-2</v>
      </c>
      <c r="D22">
        <v>49</v>
      </c>
      <c r="E22">
        <v>0.4555419</v>
      </c>
      <c r="F22">
        <v>1.78303E-2</v>
      </c>
      <c r="G22">
        <v>36</v>
      </c>
      <c r="H22">
        <v>3.9791000000000002E-3</v>
      </c>
      <c r="I22">
        <v>6.1970000000000005E-4</v>
      </c>
      <c r="J22">
        <v>7.3385000000000004E-3</v>
      </c>
      <c r="K22" s="21">
        <v>2.0899999999999998E-2</v>
      </c>
      <c r="L22" s="4">
        <v>-0.61807100665187531</v>
      </c>
      <c r="M22">
        <v>1.3151E-3</v>
      </c>
      <c r="N22">
        <v>3.3611000000000001E-5</v>
      </c>
      <c r="O22">
        <v>49</v>
      </c>
      <c r="P22">
        <v>1.3056000000000001E-3</v>
      </c>
      <c r="Q22" s="12">
        <v>3.4924E-5</v>
      </c>
      <c r="R22">
        <v>36</v>
      </c>
      <c r="S22" s="12">
        <v>-5.4759999999999997E-6</v>
      </c>
      <c r="T22" s="12">
        <v>-1.343E-5</v>
      </c>
      <c r="U22" s="12">
        <v>2.4733999999999999E-6</v>
      </c>
      <c r="V22">
        <v>0.17419999999999999</v>
      </c>
      <c r="W22" s="15">
        <v>0.27801492792732124</v>
      </c>
      <c r="X22">
        <v>6.2549999999999997E-4</v>
      </c>
      <c r="Y22">
        <v>2.2272999999999998E-5</v>
      </c>
      <c r="Z22">
        <v>49</v>
      </c>
      <c r="AA22">
        <v>6.089E-4</v>
      </c>
      <c r="AB22" s="12">
        <v>2.7441E-5</v>
      </c>
      <c r="AC22">
        <v>36</v>
      </c>
      <c r="AD22" s="12">
        <v>-8.1030000000000002E-6</v>
      </c>
      <c r="AE22" s="12">
        <v>-1.365E-5</v>
      </c>
      <c r="AF22" s="12">
        <v>-2.5610000000000001E-6</v>
      </c>
      <c r="AG22" s="4">
        <v>4.7000000000000002E-3</v>
      </c>
      <c r="AH22" s="22">
        <v>0.67520573125646832</v>
      </c>
      <c r="AI22">
        <v>8.5530000000000003E-4</v>
      </c>
      <c r="AJ22">
        <v>2.3988000000000001E-5</v>
      </c>
      <c r="AK22">
        <v>49</v>
      </c>
      <c r="AL22">
        <v>8.4170000000000002E-4</v>
      </c>
      <c r="AM22" s="12">
        <v>2.6241000000000002E-5</v>
      </c>
      <c r="AN22">
        <v>36</v>
      </c>
      <c r="AO22" s="12">
        <v>-6.7889999999999997E-6</v>
      </c>
      <c r="AP22" s="12">
        <v>-1.253E-5</v>
      </c>
      <c r="AQ22" s="12">
        <v>-1.0449999999999999E-6</v>
      </c>
      <c r="AR22" s="21">
        <v>2.1100000000000001E-2</v>
      </c>
      <c r="AS22" s="22">
        <v>0.54480921996618337</v>
      </c>
      <c r="AT22">
        <v>0.43009799999999998</v>
      </c>
      <c r="AU22">
        <v>1.2936899999999999E-2</v>
      </c>
      <c r="AV22">
        <v>49</v>
      </c>
      <c r="AW22">
        <v>0.43961309999999998</v>
      </c>
      <c r="AX22">
        <v>1.5839499999999999E-2</v>
      </c>
      <c r="AY22">
        <v>36</v>
      </c>
      <c r="AZ22">
        <v>4.8276999999999999E-3</v>
      </c>
      <c r="BA22">
        <v>1.5845E-3</v>
      </c>
      <c r="BB22">
        <v>8.071E-3</v>
      </c>
      <c r="BC22" s="4">
        <v>4.0000000000000001E-3</v>
      </c>
      <c r="BD22" s="4">
        <v>-0.66851220486647422</v>
      </c>
      <c r="BE22">
        <v>0.1434937</v>
      </c>
      <c r="BF22">
        <v>8.0818999999999995E-3</v>
      </c>
      <c r="BG22">
        <v>49</v>
      </c>
      <c r="BH22">
        <v>0.1404483</v>
      </c>
      <c r="BI22">
        <v>9.7820000000000008E-3</v>
      </c>
      <c r="BJ22">
        <v>36</v>
      </c>
      <c r="BK22">
        <v>-1.3619999999999999E-3</v>
      </c>
      <c r="BL22">
        <v>-3.4150000000000001E-3</v>
      </c>
      <c r="BM22">
        <v>6.9039999999999998E-4</v>
      </c>
      <c r="BN22">
        <v>0.1903</v>
      </c>
      <c r="BO22" s="15">
        <v>0.3445500828746027</v>
      </c>
      <c r="BP22">
        <v>7.0729200000000006E-2</v>
      </c>
      <c r="BQ22">
        <v>1.1619900000000001E-2</v>
      </c>
      <c r="BR22">
        <v>49</v>
      </c>
      <c r="BS22">
        <v>6.8012500000000004E-2</v>
      </c>
      <c r="BT22">
        <v>1.2327299999999999E-2</v>
      </c>
      <c r="BU22">
        <v>36</v>
      </c>
      <c r="BV22">
        <v>-1.134E-3</v>
      </c>
      <c r="BW22">
        <v>-3.96E-3</v>
      </c>
      <c r="BX22">
        <v>1.6927000000000001E-3</v>
      </c>
      <c r="BY22">
        <v>0.42699999999999999</v>
      </c>
      <c r="BZ22" s="15">
        <v>0.2278476170804635</v>
      </c>
    </row>
    <row r="23" spans="1:78" x14ac:dyDescent="0.2">
      <c r="A23" s="1" t="s">
        <v>36</v>
      </c>
      <c r="B23">
        <v>0.3625043</v>
      </c>
      <c r="C23">
        <v>1.1554500000000001E-2</v>
      </c>
      <c r="D23">
        <v>49</v>
      </c>
      <c r="E23">
        <v>0.3611547</v>
      </c>
      <c r="F23">
        <v>1.36458E-2</v>
      </c>
      <c r="G23">
        <v>36</v>
      </c>
      <c r="H23">
        <v>-1.6360000000000001E-3</v>
      </c>
      <c r="I23">
        <v>-4.4450000000000002E-3</v>
      </c>
      <c r="J23">
        <v>1.1716000000000001E-3</v>
      </c>
      <c r="K23">
        <v>0.24959999999999999</v>
      </c>
      <c r="L23">
        <v>0.10814812687921696</v>
      </c>
      <c r="M23">
        <v>1.2404E-3</v>
      </c>
      <c r="N23">
        <v>2.9152000000000001E-5</v>
      </c>
      <c r="O23">
        <v>49</v>
      </c>
      <c r="P23">
        <v>1.2469E-3</v>
      </c>
      <c r="Q23" s="12">
        <v>3.0314000000000001E-5</v>
      </c>
      <c r="R23">
        <v>36</v>
      </c>
      <c r="S23" s="12">
        <v>1.8132000000000001E-6</v>
      </c>
      <c r="T23" s="12">
        <v>-5.0540000000000002E-6</v>
      </c>
      <c r="U23" s="12">
        <v>8.6801000000000001E-6</v>
      </c>
      <c r="V23">
        <v>0.60060000000000002</v>
      </c>
      <c r="W23" s="15">
        <v>-0.2192423716452635</v>
      </c>
      <c r="X23">
        <v>6.9530000000000004E-4</v>
      </c>
      <c r="Y23">
        <v>1.8383E-5</v>
      </c>
      <c r="Z23">
        <v>49</v>
      </c>
      <c r="AA23">
        <v>6.9970000000000004E-4</v>
      </c>
      <c r="AB23" s="12">
        <v>2.4668000000000002E-5</v>
      </c>
      <c r="AC23">
        <v>36</v>
      </c>
      <c r="AD23" s="12">
        <v>2.2361999999999999E-6</v>
      </c>
      <c r="AE23" s="12">
        <v>-2.6180000000000002E-6</v>
      </c>
      <c r="AF23" s="12">
        <v>7.0899999999999999E-6</v>
      </c>
      <c r="AG23">
        <v>0.3619</v>
      </c>
      <c r="AH23" s="15">
        <v>-0.20695108092394737</v>
      </c>
      <c r="AI23">
        <v>8.763E-4</v>
      </c>
      <c r="AJ23">
        <v>1.9862999999999999E-5</v>
      </c>
      <c r="AK23">
        <v>49</v>
      </c>
      <c r="AL23">
        <v>8.8139999999999996E-4</v>
      </c>
      <c r="AM23" s="12">
        <v>2.4859999999999999E-5</v>
      </c>
      <c r="AN23">
        <v>36</v>
      </c>
      <c r="AO23" s="12">
        <v>2.2243E-6</v>
      </c>
      <c r="AP23" s="12">
        <v>-2.858E-6</v>
      </c>
      <c r="AQ23" s="12">
        <v>7.3064E-6</v>
      </c>
      <c r="AR23">
        <v>0.38629999999999998</v>
      </c>
      <c r="AS23" s="15">
        <v>-0.23068241857464611</v>
      </c>
      <c r="AT23">
        <v>0.37935649999999999</v>
      </c>
      <c r="AU23">
        <v>9.4949000000000006E-3</v>
      </c>
      <c r="AV23">
        <v>49</v>
      </c>
      <c r="AW23">
        <v>0.37565670000000001</v>
      </c>
      <c r="AX23">
        <v>1.42471E-2</v>
      </c>
      <c r="AY23">
        <v>36</v>
      </c>
      <c r="AZ23">
        <v>-2.1710000000000002E-3</v>
      </c>
      <c r="BA23">
        <v>-4.823E-3</v>
      </c>
      <c r="BB23">
        <v>4.8040000000000002E-4</v>
      </c>
      <c r="BC23">
        <v>0.1071</v>
      </c>
      <c r="BD23" s="15">
        <v>0.31525568562870843</v>
      </c>
      <c r="BE23">
        <v>0.18444530000000001</v>
      </c>
      <c r="BF23">
        <v>9.4848999999999992E-3</v>
      </c>
      <c r="BG23">
        <v>49</v>
      </c>
      <c r="BH23">
        <v>0.18468670000000001</v>
      </c>
      <c r="BI23">
        <v>9.9129999999999999E-3</v>
      </c>
      <c r="BJ23">
        <v>36</v>
      </c>
      <c r="BK23">
        <v>1.1735000000000001E-3</v>
      </c>
      <c r="BL23">
        <v>-1E-3</v>
      </c>
      <c r="BM23">
        <v>3.3465999999999999E-3</v>
      </c>
      <c r="BN23">
        <v>0.28570000000000001</v>
      </c>
      <c r="BO23">
        <v>-2.4969652031937659E-2</v>
      </c>
      <c r="BP23">
        <v>5.0117799999999997E-2</v>
      </c>
      <c r="BQ23">
        <v>8.1808999999999996E-3</v>
      </c>
      <c r="BR23">
        <v>49</v>
      </c>
      <c r="BS23">
        <v>4.8664399999999997E-2</v>
      </c>
      <c r="BT23">
        <v>6.5497000000000003E-3</v>
      </c>
      <c r="BU23">
        <v>36</v>
      </c>
      <c r="BV23">
        <v>-9.0200000000000002E-4</v>
      </c>
      <c r="BW23">
        <v>-2.6949999999999999E-3</v>
      </c>
      <c r="BX23">
        <v>8.9139999999999998E-4</v>
      </c>
      <c r="BY23">
        <v>0.31990000000000002</v>
      </c>
      <c r="BZ23">
        <v>0.19285532135622771</v>
      </c>
    </row>
    <row r="24" spans="1:78" x14ac:dyDescent="0.2">
      <c r="A24" s="1" t="s">
        <v>37</v>
      </c>
      <c r="B24">
        <v>0.3721912</v>
      </c>
      <c r="C24">
        <v>1.2006599999999999E-2</v>
      </c>
      <c r="D24">
        <v>49</v>
      </c>
      <c r="E24">
        <v>0.3682936</v>
      </c>
      <c r="F24">
        <v>1.5654600000000001E-2</v>
      </c>
      <c r="G24">
        <v>36</v>
      </c>
      <c r="H24">
        <v>-2.7750000000000001E-3</v>
      </c>
      <c r="I24">
        <v>-5.8599999999999998E-3</v>
      </c>
      <c r="J24">
        <v>3.0919999999999998E-4</v>
      </c>
      <c r="K24">
        <v>7.7100000000000002E-2</v>
      </c>
      <c r="L24" s="15">
        <v>0.28524197674020108</v>
      </c>
      <c r="M24">
        <v>1.2557E-3</v>
      </c>
      <c r="N24">
        <v>2.9580000000000001E-5</v>
      </c>
      <c r="O24">
        <v>49</v>
      </c>
      <c r="P24">
        <v>1.2616999999999999E-3</v>
      </c>
      <c r="Q24" s="12">
        <v>2.6458E-5</v>
      </c>
      <c r="R24">
        <v>36</v>
      </c>
      <c r="S24" s="12">
        <v>1.3838E-6</v>
      </c>
      <c r="T24" s="12">
        <v>-5.2310000000000004E-6</v>
      </c>
      <c r="U24" s="12">
        <v>7.9989000000000006E-6</v>
      </c>
      <c r="V24">
        <v>0.67830000000000001</v>
      </c>
      <c r="W24" s="15">
        <v>-0.21197284483838408</v>
      </c>
      <c r="X24">
        <v>6.8919999999999995E-4</v>
      </c>
      <c r="Y24">
        <v>1.7058000000000002E-5</v>
      </c>
      <c r="Z24">
        <v>49</v>
      </c>
      <c r="AA24">
        <v>6.958E-4</v>
      </c>
      <c r="AB24" s="12">
        <v>2.4187000000000001E-5</v>
      </c>
      <c r="AC24">
        <v>36</v>
      </c>
      <c r="AD24" s="12">
        <v>3.6946000000000002E-6</v>
      </c>
      <c r="AE24" s="12">
        <v>-9.0960000000000005E-7</v>
      </c>
      <c r="AF24" s="12">
        <v>8.2987999999999992E-6</v>
      </c>
      <c r="AG24">
        <v>0.1142</v>
      </c>
      <c r="AH24" s="15">
        <v>-0.3239944201619937</v>
      </c>
      <c r="AI24">
        <v>8.7779999999999998E-4</v>
      </c>
      <c r="AJ24">
        <v>1.7600000000000001E-5</v>
      </c>
      <c r="AK24">
        <v>49</v>
      </c>
      <c r="AL24">
        <v>8.8440000000000003E-4</v>
      </c>
      <c r="AM24" s="12">
        <v>2.2225000000000002E-5</v>
      </c>
      <c r="AN24">
        <v>36</v>
      </c>
      <c r="AO24" s="12">
        <v>2.9392000000000002E-6</v>
      </c>
      <c r="AP24" s="12">
        <v>-1.604E-6</v>
      </c>
      <c r="AQ24" s="12">
        <v>7.4827999999999997E-6</v>
      </c>
      <c r="AR24">
        <v>0.2016</v>
      </c>
      <c r="AS24" s="15">
        <v>-0.33531030017197849</v>
      </c>
      <c r="AT24">
        <v>0.38477159999999999</v>
      </c>
      <c r="AU24">
        <v>1.07254E-2</v>
      </c>
      <c r="AV24">
        <v>49</v>
      </c>
      <c r="AW24">
        <v>0.37958360000000002</v>
      </c>
      <c r="AX24">
        <v>1.4019E-2</v>
      </c>
      <c r="AY24">
        <v>36</v>
      </c>
      <c r="AZ24">
        <v>-2.6459999999999999E-3</v>
      </c>
      <c r="BA24">
        <v>-5.3860000000000002E-3</v>
      </c>
      <c r="BB24" s="12">
        <v>9.3162E-5</v>
      </c>
      <c r="BC24">
        <v>5.8099999999999999E-2</v>
      </c>
      <c r="BD24" s="15">
        <v>0.4244468983966852</v>
      </c>
      <c r="BE24">
        <v>0.1766337</v>
      </c>
      <c r="BF24">
        <v>9.5548999999999999E-3</v>
      </c>
      <c r="BG24">
        <v>49</v>
      </c>
      <c r="BH24">
        <v>0.1782975</v>
      </c>
      <c r="BI24">
        <v>1.03851E-2</v>
      </c>
      <c r="BJ24">
        <v>36</v>
      </c>
      <c r="BK24">
        <v>1.7229999999999999E-3</v>
      </c>
      <c r="BL24">
        <v>-5.0699999999999996E-4</v>
      </c>
      <c r="BM24">
        <v>3.9532999999999999E-3</v>
      </c>
      <c r="BN24">
        <v>0.12809999999999999</v>
      </c>
      <c r="BO24">
        <v>-0.16783233081876081</v>
      </c>
      <c r="BP24">
        <v>5.1714499999999997E-2</v>
      </c>
      <c r="BQ24">
        <v>7.6968000000000002E-3</v>
      </c>
      <c r="BR24">
        <v>49</v>
      </c>
      <c r="BS24">
        <v>4.9985000000000002E-2</v>
      </c>
      <c r="BT24">
        <v>6.6265999999999999E-3</v>
      </c>
      <c r="BU24">
        <v>36</v>
      </c>
      <c r="BV24">
        <v>-1.039E-3</v>
      </c>
      <c r="BW24">
        <v>-2.7789999999999998E-3</v>
      </c>
      <c r="BX24">
        <v>7.0029999999999995E-4</v>
      </c>
      <c r="BY24">
        <v>0.2379</v>
      </c>
      <c r="BZ24" s="15">
        <v>0.23806705859887184</v>
      </c>
    </row>
    <row r="25" spans="1:78" x14ac:dyDescent="0.2">
      <c r="A25" s="1" t="s">
        <v>38</v>
      </c>
      <c r="B25">
        <v>0.43303510000000001</v>
      </c>
      <c r="C25">
        <v>1.5817899999999999E-2</v>
      </c>
      <c r="D25">
        <v>47</v>
      </c>
      <c r="E25">
        <v>0.42950830000000001</v>
      </c>
      <c r="F25">
        <v>1.8766000000000001E-2</v>
      </c>
      <c r="G25">
        <v>36</v>
      </c>
      <c r="H25">
        <v>-2.7260000000000001E-3</v>
      </c>
      <c r="I25">
        <v>-6.6880000000000004E-3</v>
      </c>
      <c r="J25">
        <v>1.2359000000000001E-3</v>
      </c>
      <c r="K25">
        <v>0.17460000000000001</v>
      </c>
      <c r="L25" s="15">
        <v>0.20559578597831479</v>
      </c>
      <c r="M25">
        <v>1.2528000000000001E-3</v>
      </c>
      <c r="N25">
        <v>2.6679E-5</v>
      </c>
      <c r="O25">
        <v>47</v>
      </c>
      <c r="P25">
        <v>1.2592E-3</v>
      </c>
      <c r="Q25" s="12">
        <v>3.2100000000000001E-5</v>
      </c>
      <c r="R25">
        <v>36</v>
      </c>
      <c r="S25" s="12">
        <v>5.4073000000000005E-7</v>
      </c>
      <c r="T25" s="12">
        <v>-6.1929999999999998E-6</v>
      </c>
      <c r="U25" s="12">
        <v>7.2744000000000002E-6</v>
      </c>
      <c r="V25">
        <v>0.87339999999999995</v>
      </c>
      <c r="W25" s="15">
        <v>-0.21958880382038704</v>
      </c>
      <c r="X25">
        <v>6.0490000000000001E-4</v>
      </c>
      <c r="Y25">
        <v>1.7430000000000001E-5</v>
      </c>
      <c r="Z25">
        <v>47</v>
      </c>
      <c r="AA25">
        <v>6.1140000000000001E-4</v>
      </c>
      <c r="AB25" s="12">
        <v>2.5874E-5</v>
      </c>
      <c r="AC25">
        <v>36</v>
      </c>
      <c r="AD25" s="12">
        <v>2.9560000000000002E-6</v>
      </c>
      <c r="AE25" s="12">
        <v>-1.846E-6</v>
      </c>
      <c r="AF25" s="12">
        <v>7.7576000000000001E-6</v>
      </c>
      <c r="AG25">
        <v>0.224</v>
      </c>
      <c r="AH25" s="15">
        <v>-0.30247098167232289</v>
      </c>
      <c r="AI25">
        <v>8.206E-4</v>
      </c>
      <c r="AJ25">
        <v>1.6339000000000001E-5</v>
      </c>
      <c r="AK25">
        <v>47</v>
      </c>
      <c r="AL25">
        <v>8.2810000000000002E-4</v>
      </c>
      <c r="AM25" s="12">
        <v>2.4600000000000002E-5</v>
      </c>
      <c r="AN25">
        <v>36</v>
      </c>
      <c r="AO25" s="12">
        <v>2.6886E-6</v>
      </c>
      <c r="AP25" s="12">
        <v>-1.8780000000000001E-6</v>
      </c>
      <c r="AQ25" s="12">
        <v>7.255E-6</v>
      </c>
      <c r="AR25">
        <v>0.2447</v>
      </c>
      <c r="AS25" s="15">
        <v>-0.3690073361708463</v>
      </c>
      <c r="AT25">
        <v>0.40280490000000002</v>
      </c>
      <c r="AU25">
        <v>1.1939099999999999E-2</v>
      </c>
      <c r="AV25">
        <v>47</v>
      </c>
      <c r="AW25">
        <v>0.39903719999999998</v>
      </c>
      <c r="AX25">
        <v>1.7127E-2</v>
      </c>
      <c r="AY25">
        <v>36</v>
      </c>
      <c r="AZ25">
        <v>-2.2049999999999999E-3</v>
      </c>
      <c r="BA25">
        <v>-5.359E-3</v>
      </c>
      <c r="BB25">
        <v>9.479E-4</v>
      </c>
      <c r="BC25">
        <v>0.16769999999999999</v>
      </c>
      <c r="BD25" s="15">
        <v>0.26143212366349516</v>
      </c>
      <c r="BE25">
        <v>0.13388700000000001</v>
      </c>
      <c r="BF25">
        <v>8.0914999999999997E-3</v>
      </c>
      <c r="BG25">
        <v>47</v>
      </c>
      <c r="BH25">
        <v>0.13488890000000001</v>
      </c>
      <c r="BI25">
        <v>7.842E-3</v>
      </c>
      <c r="BJ25">
        <v>36</v>
      </c>
      <c r="BK25">
        <v>1.1907E-3</v>
      </c>
      <c r="BL25">
        <v>-6.78E-4</v>
      </c>
      <c r="BM25">
        <v>3.0590999999999999E-3</v>
      </c>
      <c r="BN25">
        <v>0.20830000000000001</v>
      </c>
      <c r="BO25">
        <v>-0.12547829326792326</v>
      </c>
      <c r="BP25">
        <v>4.0242100000000003E-2</v>
      </c>
      <c r="BQ25">
        <v>7.4113E-3</v>
      </c>
      <c r="BR25">
        <v>47</v>
      </c>
      <c r="BS25">
        <v>3.7568600000000001E-2</v>
      </c>
      <c r="BT25">
        <v>7.6156000000000001E-3</v>
      </c>
      <c r="BU25">
        <v>36</v>
      </c>
      <c r="BV25">
        <v>-1.8370000000000001E-3</v>
      </c>
      <c r="BW25">
        <v>-3.5969999999999999E-3</v>
      </c>
      <c r="BX25" s="12">
        <v>-7.6569999999999994E-5</v>
      </c>
      <c r="BY25" s="21">
        <v>4.1099999999999998E-2</v>
      </c>
      <c r="BZ25" s="14">
        <v>0.35645428119221739</v>
      </c>
    </row>
    <row r="26" spans="1:78" x14ac:dyDescent="0.2">
      <c r="A26" s="1" t="s">
        <v>39</v>
      </c>
      <c r="B26">
        <v>0.43905959999999999</v>
      </c>
      <c r="C26">
        <v>1.3837E-2</v>
      </c>
      <c r="D26">
        <v>49</v>
      </c>
      <c r="E26">
        <v>0.43800420000000001</v>
      </c>
      <c r="F26">
        <v>1.8189299999999999E-2</v>
      </c>
      <c r="G26">
        <v>36</v>
      </c>
      <c r="H26">
        <v>-1.2310000000000001E-3</v>
      </c>
      <c r="I26">
        <v>-4.7699999999999999E-3</v>
      </c>
      <c r="J26">
        <v>2.3077000000000002E-3</v>
      </c>
      <c r="K26">
        <v>0.49070000000000003</v>
      </c>
      <c r="L26">
        <v>6.671725104028349E-2</v>
      </c>
      <c r="M26">
        <v>1.3037000000000001E-3</v>
      </c>
      <c r="N26">
        <v>2.6669000000000002E-5</v>
      </c>
      <c r="O26">
        <v>49</v>
      </c>
      <c r="P26">
        <v>1.3060999999999999E-3</v>
      </c>
      <c r="Q26" s="12">
        <v>2.8311999999999999E-5</v>
      </c>
      <c r="R26">
        <v>36</v>
      </c>
      <c r="S26" s="12">
        <v>5.0576000000000005E-7</v>
      </c>
      <c r="T26" s="12">
        <v>-5.8919999999999997E-6</v>
      </c>
      <c r="U26" s="12">
        <v>6.9033999999999998E-6</v>
      </c>
      <c r="V26">
        <v>0.87539999999999996</v>
      </c>
      <c r="W26">
        <v>-8.7674889330763825E-2</v>
      </c>
      <c r="X26">
        <v>6.29E-4</v>
      </c>
      <c r="Y26">
        <v>1.8845999999999999E-5</v>
      </c>
      <c r="Z26">
        <v>49</v>
      </c>
      <c r="AA26">
        <v>6.2830000000000004E-4</v>
      </c>
      <c r="AB26" s="12">
        <v>2.6021999999999999E-5</v>
      </c>
      <c r="AC26">
        <v>36</v>
      </c>
      <c r="AD26" s="12">
        <v>1.0303E-7</v>
      </c>
      <c r="AE26" s="12">
        <v>-4.6539999999999998E-6</v>
      </c>
      <c r="AF26" s="12">
        <v>4.8600000000000001E-6</v>
      </c>
      <c r="AG26">
        <v>0.9657</v>
      </c>
      <c r="AH26">
        <v>3.1592379846950416E-2</v>
      </c>
      <c r="AI26">
        <v>8.5389999999999999E-4</v>
      </c>
      <c r="AJ26">
        <v>1.7900000000000001E-5</v>
      </c>
      <c r="AK26">
        <v>49</v>
      </c>
      <c r="AL26">
        <v>8.5499999999999997E-4</v>
      </c>
      <c r="AM26" s="12">
        <v>2.2866000000000001E-5</v>
      </c>
      <c r="AN26">
        <v>36</v>
      </c>
      <c r="AO26" s="12">
        <v>6.3145999999999996E-7</v>
      </c>
      <c r="AP26" s="12">
        <v>-3.7280000000000001E-6</v>
      </c>
      <c r="AQ26" s="12">
        <v>4.9913E-6</v>
      </c>
      <c r="AR26">
        <v>0.77390000000000003</v>
      </c>
      <c r="AS26">
        <v>-5.4607019405083751E-2</v>
      </c>
      <c r="AT26">
        <v>0.41657670000000002</v>
      </c>
      <c r="AU26">
        <v>1.4177199999999999E-2</v>
      </c>
      <c r="AV26">
        <v>49</v>
      </c>
      <c r="AW26">
        <v>0.41077419999999998</v>
      </c>
      <c r="AX26">
        <v>1.6738599999999999E-2</v>
      </c>
      <c r="AY26">
        <v>36</v>
      </c>
      <c r="AZ26">
        <v>-3.3960000000000001E-3</v>
      </c>
      <c r="BA26">
        <v>-6.7260000000000002E-3</v>
      </c>
      <c r="BB26" s="12">
        <v>-6.6699999999999995E-5</v>
      </c>
      <c r="BC26" s="21">
        <v>4.5699999999999998E-2</v>
      </c>
      <c r="BD26" s="14">
        <v>0.37900929094471081</v>
      </c>
      <c r="BE26">
        <v>0.1338876</v>
      </c>
      <c r="BF26">
        <v>8.2357999999999997E-3</v>
      </c>
      <c r="BG26">
        <v>49</v>
      </c>
      <c r="BH26">
        <v>0.13429749999999999</v>
      </c>
      <c r="BI26">
        <v>7.8583999999999998E-3</v>
      </c>
      <c r="BJ26">
        <v>36</v>
      </c>
      <c r="BK26">
        <v>6.5249999999999998E-4</v>
      </c>
      <c r="BL26">
        <v>-1.243E-3</v>
      </c>
      <c r="BM26">
        <v>2.5477E-3</v>
      </c>
      <c r="BN26">
        <v>0.49509999999999998</v>
      </c>
      <c r="BO26">
        <v>-5.0737699305306694E-2</v>
      </c>
      <c r="BP26">
        <v>5.3069600000000001E-2</v>
      </c>
      <c r="BQ26">
        <v>9.6565000000000002E-3</v>
      </c>
      <c r="BR26">
        <v>49</v>
      </c>
      <c r="BS26">
        <v>4.8643100000000002E-2</v>
      </c>
      <c r="BT26">
        <v>1.0256299999999999E-2</v>
      </c>
      <c r="BU26">
        <v>36</v>
      </c>
      <c r="BV26">
        <v>-2.7190000000000001E-3</v>
      </c>
      <c r="BW26">
        <v>-5.0489999999999997E-3</v>
      </c>
      <c r="BX26">
        <v>-3.8900000000000002E-4</v>
      </c>
      <c r="BY26" s="21">
        <v>2.2800000000000001E-2</v>
      </c>
      <c r="BZ26" s="14">
        <v>0.4464964104122558</v>
      </c>
    </row>
    <row r="27" spans="1:78" x14ac:dyDescent="0.2">
      <c r="A27" s="1" t="s">
        <v>40</v>
      </c>
      <c r="B27">
        <v>0.50610759999999999</v>
      </c>
      <c r="C27">
        <v>1.53046E-2</v>
      </c>
      <c r="D27">
        <v>49</v>
      </c>
      <c r="E27">
        <v>0.50400529999999999</v>
      </c>
      <c r="F27">
        <v>1.8740300000000001E-2</v>
      </c>
      <c r="G27">
        <v>36</v>
      </c>
      <c r="H27">
        <v>-1.1119999999999999E-3</v>
      </c>
      <c r="I27">
        <v>-5.0959999999999998E-3</v>
      </c>
      <c r="J27">
        <v>2.8719000000000001E-3</v>
      </c>
      <c r="K27">
        <v>0.57999999999999996</v>
      </c>
      <c r="L27">
        <v>0.12484647751160947</v>
      </c>
      <c r="M27">
        <v>1.3935E-3</v>
      </c>
      <c r="N27">
        <v>4.0599999999999998E-5</v>
      </c>
      <c r="O27">
        <v>49</v>
      </c>
      <c r="P27">
        <v>1.3622E-3</v>
      </c>
      <c r="Q27" s="12">
        <v>3.6964E-5</v>
      </c>
      <c r="R27">
        <v>36</v>
      </c>
      <c r="S27" s="12">
        <v>-1.5299999999999999E-5</v>
      </c>
      <c r="T27" s="12">
        <v>-2.4320000000000001E-5</v>
      </c>
      <c r="U27" s="12">
        <v>-6.2929999999999997E-6</v>
      </c>
      <c r="V27" s="4">
        <v>1.1000000000000001E-3</v>
      </c>
      <c r="W27" s="13">
        <v>0.8003479905823343</v>
      </c>
      <c r="X27">
        <v>5.8350000000000003E-4</v>
      </c>
      <c r="Y27">
        <v>2.9264999999999998E-5</v>
      </c>
      <c r="Z27">
        <v>49</v>
      </c>
      <c r="AA27">
        <v>5.6919999999999996E-4</v>
      </c>
      <c r="AB27" s="12">
        <v>3.1199999999999999E-5</v>
      </c>
      <c r="AC27">
        <v>36</v>
      </c>
      <c r="AD27" s="12">
        <v>-6.7800000000000003E-6</v>
      </c>
      <c r="AE27" s="12">
        <v>-1.3730000000000001E-5</v>
      </c>
      <c r="AF27" s="12">
        <v>1.7344E-7</v>
      </c>
      <c r="AG27">
        <v>5.5800000000000002E-2</v>
      </c>
      <c r="AH27" s="14">
        <v>0.47514403141719785</v>
      </c>
      <c r="AI27">
        <v>8.5309999999999997E-4</v>
      </c>
      <c r="AJ27">
        <v>2.9944999999999999E-5</v>
      </c>
      <c r="AK27">
        <v>49</v>
      </c>
      <c r="AL27">
        <v>8.342E-4</v>
      </c>
      <c r="AM27" s="12">
        <v>2.9600000000000001E-5</v>
      </c>
      <c r="AN27">
        <v>36</v>
      </c>
      <c r="AO27" s="12">
        <v>-9.3989999999999993E-6</v>
      </c>
      <c r="AP27" s="12">
        <v>-1.6200000000000001E-5</v>
      </c>
      <c r="AQ27" s="12">
        <v>-2.5979999999999999E-6</v>
      </c>
      <c r="AR27" s="4">
        <v>7.4000000000000003E-3</v>
      </c>
      <c r="AS27" s="22">
        <v>0.634228079500473</v>
      </c>
      <c r="AT27">
        <v>0.46928530000000002</v>
      </c>
      <c r="AU27">
        <v>1.5843800000000002E-2</v>
      </c>
      <c r="AV27">
        <v>49</v>
      </c>
      <c r="AW27">
        <v>0.47357969999999999</v>
      </c>
      <c r="AX27">
        <v>1.96694E-2</v>
      </c>
      <c r="AY27">
        <v>36</v>
      </c>
      <c r="AZ27">
        <v>1.1092000000000001E-3</v>
      </c>
      <c r="BA27">
        <v>-2.9880000000000002E-3</v>
      </c>
      <c r="BB27">
        <v>5.2066999999999999E-3</v>
      </c>
      <c r="BC27">
        <v>0.59150000000000003</v>
      </c>
      <c r="BD27" s="15">
        <v>-0.24457069501877446</v>
      </c>
      <c r="BE27">
        <v>9.5498200000000005E-2</v>
      </c>
      <c r="BF27">
        <v>1.07863E-2</v>
      </c>
      <c r="BG27">
        <v>49</v>
      </c>
      <c r="BH27">
        <v>0.1011628</v>
      </c>
      <c r="BI27">
        <v>1.01642E-2</v>
      </c>
      <c r="BJ27">
        <v>36</v>
      </c>
      <c r="BK27">
        <v>2.6148E-3</v>
      </c>
      <c r="BL27">
        <v>1.1230000000000001E-4</v>
      </c>
      <c r="BM27">
        <v>5.1173E-3</v>
      </c>
      <c r="BN27" s="21">
        <v>4.0800000000000003E-2</v>
      </c>
      <c r="BO27" s="4">
        <v>-0.53802782782066561</v>
      </c>
      <c r="BP27">
        <v>0.108349</v>
      </c>
      <c r="BQ27">
        <v>1.3488099999999999E-2</v>
      </c>
      <c r="BR27">
        <v>49</v>
      </c>
      <c r="BS27">
        <v>0.10039389999999999</v>
      </c>
      <c r="BT27">
        <v>1.41949E-2</v>
      </c>
      <c r="BU27">
        <v>36</v>
      </c>
      <c r="BV27">
        <v>-4.7629999999999999E-3</v>
      </c>
      <c r="BW27">
        <v>-7.9839999999999998E-3</v>
      </c>
      <c r="BX27">
        <v>-1.5410000000000001E-3</v>
      </c>
      <c r="BY27" s="4">
        <v>4.3E-3</v>
      </c>
      <c r="BZ27" s="22">
        <v>0.57685087168961413</v>
      </c>
    </row>
    <row r="28" spans="1:78" x14ac:dyDescent="0.2">
      <c r="A28" s="1" t="s">
        <v>41</v>
      </c>
      <c r="B28">
        <v>0.50763789999999998</v>
      </c>
      <c r="C28">
        <v>1.35277E-2</v>
      </c>
      <c r="D28">
        <v>48</v>
      </c>
      <c r="E28">
        <v>0.51023499999999999</v>
      </c>
      <c r="F28">
        <v>1.9195799999999999E-2</v>
      </c>
      <c r="G28">
        <v>36</v>
      </c>
      <c r="H28">
        <v>4.3899999999999999E-4</v>
      </c>
      <c r="I28">
        <v>-3.3379999999999998E-3</v>
      </c>
      <c r="J28">
        <v>4.2164000000000004E-3</v>
      </c>
      <c r="K28">
        <v>0.81759999999999999</v>
      </c>
      <c r="L28">
        <v>-0.1603982657462788</v>
      </c>
      <c r="M28">
        <v>1.3829000000000001E-3</v>
      </c>
      <c r="N28">
        <v>4.5287000000000002E-5</v>
      </c>
      <c r="O28">
        <v>48</v>
      </c>
      <c r="P28">
        <v>1.3617E-3</v>
      </c>
      <c r="Q28" s="12">
        <v>4.2258000000000001E-5</v>
      </c>
      <c r="R28">
        <v>36</v>
      </c>
      <c r="S28" s="12">
        <v>-9.8700000000000004E-6</v>
      </c>
      <c r="T28">
        <v>-2.0000000000000002E-5</v>
      </c>
      <c r="U28" s="12">
        <v>3.2846999999999998E-7</v>
      </c>
      <c r="V28">
        <v>5.7700000000000001E-2</v>
      </c>
      <c r="W28" s="15">
        <v>0.48160324619051487</v>
      </c>
      <c r="X28">
        <v>5.7580000000000001E-4</v>
      </c>
      <c r="Y28">
        <v>2.7500000000000001E-5</v>
      </c>
      <c r="Z28">
        <v>48</v>
      </c>
      <c r="AA28">
        <v>5.5829999999999996E-4</v>
      </c>
      <c r="AB28" s="12">
        <v>3.3847999999999998E-5</v>
      </c>
      <c r="AC28">
        <v>36</v>
      </c>
      <c r="AD28" s="12">
        <v>-7.3839999999999999E-6</v>
      </c>
      <c r="AE28" s="12">
        <v>-1.4399999999999999E-5</v>
      </c>
      <c r="AF28" s="12">
        <v>-3.727E-7</v>
      </c>
      <c r="AG28" s="21">
        <v>3.9300000000000002E-2</v>
      </c>
      <c r="AH28" s="22">
        <v>0.57618398192819509</v>
      </c>
      <c r="AI28">
        <v>8.4500000000000005E-4</v>
      </c>
      <c r="AJ28">
        <v>3.0942999999999998E-5</v>
      </c>
      <c r="AK28">
        <v>48</v>
      </c>
      <c r="AL28">
        <v>8.25E-4</v>
      </c>
      <c r="AM28" s="12">
        <v>3.4183999999999997E-5</v>
      </c>
      <c r="AN28">
        <v>36</v>
      </c>
      <c r="AO28" s="12">
        <v>-8.8359999999999998E-6</v>
      </c>
      <c r="AP28" s="12">
        <v>-1.628E-5</v>
      </c>
      <c r="AQ28" s="12">
        <v>-1.3939999999999999E-6</v>
      </c>
      <c r="AR28" s="21">
        <v>2.06E-2</v>
      </c>
      <c r="AS28" s="22">
        <v>0.61793093331917648</v>
      </c>
      <c r="AT28">
        <v>0.46772059999999999</v>
      </c>
      <c r="AU28">
        <v>1.6354500000000001E-2</v>
      </c>
      <c r="AV28">
        <v>48</v>
      </c>
      <c r="AW28">
        <v>0.46947939999999999</v>
      </c>
      <c r="AX28">
        <v>2.1710400000000001E-2</v>
      </c>
      <c r="AY28">
        <v>36</v>
      </c>
      <c r="AZ28">
        <v>2.4790000000000001E-4</v>
      </c>
      <c r="BA28">
        <v>-4.2490000000000002E-3</v>
      </c>
      <c r="BB28">
        <v>4.7448000000000004E-3</v>
      </c>
      <c r="BC28">
        <v>0.91290000000000004</v>
      </c>
      <c r="BD28">
        <v>-9.3414784012572027E-2</v>
      </c>
      <c r="BE28">
        <v>9.5056000000000002E-2</v>
      </c>
      <c r="BF28">
        <v>8.9089000000000008E-3</v>
      </c>
      <c r="BG28">
        <v>48</v>
      </c>
      <c r="BH28">
        <v>9.5816399999999996E-2</v>
      </c>
      <c r="BI28">
        <v>7.7174000000000001E-3</v>
      </c>
      <c r="BJ28">
        <v>36</v>
      </c>
      <c r="BK28">
        <v>5.8129999999999998E-4</v>
      </c>
      <c r="BL28">
        <v>-1.426E-3</v>
      </c>
      <c r="BM28">
        <v>2.5888E-3</v>
      </c>
      <c r="BN28">
        <v>0.56599999999999995</v>
      </c>
      <c r="BO28">
        <v>-9.0298274798209649E-2</v>
      </c>
      <c r="BP28">
        <v>0.1066473</v>
      </c>
      <c r="BQ28">
        <v>1.3984399999999999E-2</v>
      </c>
      <c r="BR28">
        <v>48</v>
      </c>
      <c r="BS28">
        <v>9.8631899999999995E-2</v>
      </c>
      <c r="BT28">
        <v>1.6527699999999999E-2</v>
      </c>
      <c r="BU28">
        <v>36</v>
      </c>
      <c r="BV28">
        <v>-3.9940000000000002E-3</v>
      </c>
      <c r="BW28">
        <v>-7.5370000000000003E-3</v>
      </c>
      <c r="BX28">
        <v>-4.4999999999999999E-4</v>
      </c>
      <c r="BY28" s="21">
        <v>2.7699999999999999E-2</v>
      </c>
      <c r="BZ28" s="22">
        <v>0.53003605009573629</v>
      </c>
    </row>
    <row r="29" spans="1:78" x14ac:dyDescent="0.2">
      <c r="A29" s="1" t="s">
        <v>42</v>
      </c>
      <c r="B29">
        <v>0.50995570000000001</v>
      </c>
      <c r="C29">
        <v>1.4755300000000001E-2</v>
      </c>
      <c r="D29">
        <v>49</v>
      </c>
      <c r="E29">
        <v>0.51778610000000003</v>
      </c>
      <c r="F29">
        <v>2.0804799999999998E-2</v>
      </c>
      <c r="G29">
        <v>36</v>
      </c>
      <c r="H29">
        <v>3.6091000000000001E-3</v>
      </c>
      <c r="I29">
        <v>-4.9200000000000003E-4</v>
      </c>
      <c r="J29">
        <v>7.7102999999999998E-3</v>
      </c>
      <c r="K29">
        <v>8.3699999999999997E-2</v>
      </c>
      <c r="L29" s="15">
        <v>-0.44586552716457356</v>
      </c>
      <c r="M29">
        <v>1.3439000000000001E-3</v>
      </c>
      <c r="N29">
        <v>2.8926000000000001E-5</v>
      </c>
      <c r="O29">
        <v>49</v>
      </c>
      <c r="P29">
        <v>1.3328000000000001E-3</v>
      </c>
      <c r="Q29" s="12">
        <v>2.9723999999999999E-5</v>
      </c>
      <c r="R29">
        <v>36</v>
      </c>
      <c r="S29" s="12">
        <v>-5.1420000000000001E-6</v>
      </c>
      <c r="T29">
        <v>-1.2E-5</v>
      </c>
      <c r="U29" s="12">
        <v>1.6598E-6</v>
      </c>
      <c r="V29">
        <v>0.13639999999999999</v>
      </c>
      <c r="W29" s="15">
        <v>0.37929060460043901</v>
      </c>
      <c r="X29">
        <v>5.5940000000000004E-4</v>
      </c>
      <c r="Y29">
        <v>1.8417E-5</v>
      </c>
      <c r="Z29">
        <v>49</v>
      </c>
      <c r="AA29">
        <v>5.4250000000000001E-4</v>
      </c>
      <c r="AB29" s="12">
        <v>2.5341E-5</v>
      </c>
      <c r="AC29">
        <v>36</v>
      </c>
      <c r="AD29">
        <v>-7.9999999999999996E-6</v>
      </c>
      <c r="AE29" s="12">
        <v>-1.273E-5</v>
      </c>
      <c r="AF29" s="12">
        <v>-3.2770000000000001E-6</v>
      </c>
      <c r="AG29" s="4">
        <v>1.1999999999999999E-3</v>
      </c>
      <c r="AH29" s="22">
        <v>0.7820816875688934</v>
      </c>
      <c r="AI29">
        <v>8.2140000000000002E-4</v>
      </c>
      <c r="AJ29">
        <v>1.6699999999999999E-5</v>
      </c>
      <c r="AK29">
        <v>49</v>
      </c>
      <c r="AL29">
        <v>8.0559999999999996E-4</v>
      </c>
      <c r="AM29" s="12">
        <v>1.9632000000000001E-5</v>
      </c>
      <c r="AN29">
        <v>36</v>
      </c>
      <c r="AO29" s="12">
        <v>-7.3880000000000002E-6</v>
      </c>
      <c r="AP29" s="12">
        <v>-1.1240000000000001E-5</v>
      </c>
      <c r="AQ29" s="12">
        <v>-3.5300000000000001E-6</v>
      </c>
      <c r="AR29" s="3">
        <v>2.9999999999999997E-4</v>
      </c>
      <c r="AS29" s="13">
        <v>0.87803477671369645</v>
      </c>
      <c r="AT29">
        <v>0.42431960000000002</v>
      </c>
      <c r="AU29">
        <v>1.5905499999999999E-2</v>
      </c>
      <c r="AV29">
        <v>49</v>
      </c>
      <c r="AW29">
        <v>0.44505060000000002</v>
      </c>
      <c r="AX29">
        <v>2.0699100000000002E-2</v>
      </c>
      <c r="AY29">
        <v>36</v>
      </c>
      <c r="AZ29">
        <v>9.7855000000000008E-3</v>
      </c>
      <c r="BA29">
        <v>6.0172999999999997E-3</v>
      </c>
      <c r="BB29">
        <v>1.35537E-2</v>
      </c>
      <c r="BC29" s="3" t="s">
        <v>17</v>
      </c>
      <c r="BD29" s="3">
        <v>-1.1464665724401737</v>
      </c>
      <c r="BE29">
        <v>0.11547060000000001</v>
      </c>
      <c r="BF29">
        <v>6.8858000000000001E-3</v>
      </c>
      <c r="BG29">
        <v>49</v>
      </c>
      <c r="BH29">
        <v>0.1208678</v>
      </c>
      <c r="BI29">
        <v>1.1281299999999999E-2</v>
      </c>
      <c r="BJ29">
        <v>36</v>
      </c>
      <c r="BK29">
        <v>2.5636999999999999E-3</v>
      </c>
      <c r="BL29">
        <v>4.1409999999999998E-4</v>
      </c>
      <c r="BM29">
        <v>4.7134000000000004E-3</v>
      </c>
      <c r="BN29" s="21">
        <v>0.02</v>
      </c>
      <c r="BO29" s="4">
        <v>-0.59936561738723959</v>
      </c>
      <c r="BP29">
        <v>1.56151E-2</v>
      </c>
      <c r="BQ29">
        <v>6.3940000000000004E-3</v>
      </c>
      <c r="BR29">
        <v>49</v>
      </c>
      <c r="BS29">
        <v>2.19583E-2</v>
      </c>
      <c r="BT29">
        <v>5.9912999999999998E-3</v>
      </c>
      <c r="BU29">
        <v>36</v>
      </c>
      <c r="BV29">
        <v>2.9082000000000001E-3</v>
      </c>
      <c r="BW29">
        <v>1.5820999999999999E-3</v>
      </c>
      <c r="BX29">
        <v>4.2342999999999999E-3</v>
      </c>
      <c r="BY29" s="3" t="s">
        <v>17</v>
      </c>
      <c r="BZ29" s="3">
        <v>-1.0186013188731182</v>
      </c>
    </row>
    <row r="30" spans="1:78" x14ac:dyDescent="0.2">
      <c r="A30" s="1" t="s">
        <v>43</v>
      </c>
      <c r="B30">
        <v>0.50507100000000005</v>
      </c>
      <c r="C30">
        <v>1.7863799999999999E-2</v>
      </c>
      <c r="D30">
        <v>49</v>
      </c>
      <c r="E30">
        <v>0.51814470000000001</v>
      </c>
      <c r="F30">
        <v>1.8328000000000001E-2</v>
      </c>
      <c r="G30">
        <v>36</v>
      </c>
      <c r="H30">
        <v>6.0426000000000004E-3</v>
      </c>
      <c r="I30">
        <v>1.8327E-3</v>
      </c>
      <c r="J30">
        <v>1.0252600000000001E-2</v>
      </c>
      <c r="K30" s="4">
        <v>5.4999999999999997E-3</v>
      </c>
      <c r="L30" s="4">
        <v>-0.72386350101635799</v>
      </c>
      <c r="M30">
        <v>1.3328999999999999E-3</v>
      </c>
      <c r="N30">
        <v>3.4641000000000003E-5</v>
      </c>
      <c r="O30">
        <v>49</v>
      </c>
      <c r="P30">
        <v>1.3408000000000001E-3</v>
      </c>
      <c r="Q30" s="12">
        <v>3.4588999999999997E-5</v>
      </c>
      <c r="R30">
        <v>36</v>
      </c>
      <c r="S30" s="12">
        <v>4.3289000000000002E-6</v>
      </c>
      <c r="T30" s="12">
        <v>-3.5530000000000001E-6</v>
      </c>
      <c r="U30" s="12">
        <v>1.221E-5</v>
      </c>
      <c r="V30">
        <v>0.27760000000000001</v>
      </c>
      <c r="W30" s="15">
        <v>-0.22819784888180547</v>
      </c>
      <c r="X30">
        <v>5.6289999999999997E-4</v>
      </c>
      <c r="Y30">
        <v>2.1399999999999998E-5</v>
      </c>
      <c r="Z30">
        <v>49</v>
      </c>
      <c r="AA30">
        <v>5.4390000000000005E-4</v>
      </c>
      <c r="AB30" s="12">
        <v>2.4873999999999999E-5</v>
      </c>
      <c r="AC30">
        <v>36</v>
      </c>
      <c r="AD30" s="12">
        <v>-8.5839999999999995E-6</v>
      </c>
      <c r="AE30" s="12">
        <v>-1.3540000000000001E-5</v>
      </c>
      <c r="AF30" s="12">
        <v>-3.6279999999999998E-6</v>
      </c>
      <c r="AG30" s="3">
        <v>8.9999999999999998E-4</v>
      </c>
      <c r="AH30" s="13">
        <v>0.82863739666789415</v>
      </c>
      <c r="AI30">
        <v>8.1859999999999995E-4</v>
      </c>
      <c r="AJ30">
        <v>1.9684999999999999E-5</v>
      </c>
      <c r="AK30">
        <v>49</v>
      </c>
      <c r="AL30">
        <v>8.097E-4</v>
      </c>
      <c r="AM30" s="12">
        <v>2.2864E-5</v>
      </c>
      <c r="AN30">
        <v>36</v>
      </c>
      <c r="AO30" s="12">
        <v>-3.5779999999999999E-6</v>
      </c>
      <c r="AP30">
        <v>-7.9999999999999996E-6</v>
      </c>
      <c r="AQ30" s="12">
        <v>8.5150999999999998E-7</v>
      </c>
      <c r="AR30">
        <v>0.1119</v>
      </c>
      <c r="AS30" s="15">
        <v>0.42211966384389304</v>
      </c>
      <c r="AT30">
        <v>0.4268169</v>
      </c>
      <c r="AU30">
        <v>1.7067300000000001E-2</v>
      </c>
      <c r="AV30">
        <v>49</v>
      </c>
      <c r="AW30">
        <v>0.44444080000000002</v>
      </c>
      <c r="AX30">
        <v>2.20407E-2</v>
      </c>
      <c r="AY30">
        <v>36</v>
      </c>
      <c r="AZ30">
        <v>8.5155999999999999E-3</v>
      </c>
      <c r="BA30">
        <v>4.4073000000000003E-3</v>
      </c>
      <c r="BB30">
        <v>1.2624E-2</v>
      </c>
      <c r="BC30" s="3" t="s">
        <v>17</v>
      </c>
      <c r="BD30" s="3">
        <v>-0.91215114728773095</v>
      </c>
      <c r="BE30">
        <v>0.12538959999999999</v>
      </c>
      <c r="BF30">
        <v>1.28655E-2</v>
      </c>
      <c r="BG30">
        <v>49</v>
      </c>
      <c r="BH30">
        <v>0.12171220000000001</v>
      </c>
      <c r="BI30">
        <v>8.8664999999999994E-3</v>
      </c>
      <c r="BJ30">
        <v>36</v>
      </c>
      <c r="BK30">
        <v>-1.572E-3</v>
      </c>
      <c r="BL30">
        <v>-4.2459999999999998E-3</v>
      </c>
      <c r="BM30">
        <v>1.1015E-3</v>
      </c>
      <c r="BN30">
        <v>0.24540000000000001</v>
      </c>
      <c r="BO30" s="15">
        <v>0.3239354207661902</v>
      </c>
      <c r="BP30">
        <v>1.7309000000000001E-2</v>
      </c>
      <c r="BQ30">
        <v>6.0661999999999999E-3</v>
      </c>
      <c r="BR30">
        <v>49</v>
      </c>
      <c r="BS30">
        <v>2.3942499999999999E-2</v>
      </c>
      <c r="BT30">
        <v>6.7543000000000004E-3</v>
      </c>
      <c r="BU30">
        <v>36</v>
      </c>
      <c r="BV30">
        <v>3.6519E-3</v>
      </c>
      <c r="BW30">
        <v>2.1784E-3</v>
      </c>
      <c r="BX30">
        <v>5.1253000000000002E-3</v>
      </c>
      <c r="BY30" s="3" t="s">
        <v>17</v>
      </c>
      <c r="BZ30" s="3">
        <v>-1.0421119546723843</v>
      </c>
    </row>
    <row r="31" spans="1:78" x14ac:dyDescent="0.2">
      <c r="A31" s="1" t="s">
        <v>44</v>
      </c>
      <c r="B31">
        <v>0.36212860000000002</v>
      </c>
      <c r="C31">
        <v>1.40126E-2</v>
      </c>
      <c r="D31">
        <v>49</v>
      </c>
      <c r="E31">
        <v>0.36914530000000001</v>
      </c>
      <c r="F31">
        <v>1.57266E-2</v>
      </c>
      <c r="G31">
        <v>36</v>
      </c>
      <c r="H31">
        <v>2.8655E-3</v>
      </c>
      <c r="I31">
        <v>-4.5899999999999999E-4</v>
      </c>
      <c r="J31">
        <v>6.1896E-3</v>
      </c>
      <c r="K31">
        <v>9.01E-2</v>
      </c>
      <c r="L31" s="15">
        <v>-0.47539709780075573</v>
      </c>
      <c r="M31">
        <v>1.3261E-3</v>
      </c>
      <c r="N31">
        <v>3.1872999999999998E-5</v>
      </c>
      <c r="O31">
        <v>49</v>
      </c>
      <c r="P31">
        <v>1.3081E-3</v>
      </c>
      <c r="Q31" s="12">
        <v>2.8266E-5</v>
      </c>
      <c r="R31">
        <v>36</v>
      </c>
      <c r="S31" s="12">
        <v>-7.5270000000000001E-6</v>
      </c>
      <c r="T31" s="12">
        <v>-1.47E-5</v>
      </c>
      <c r="U31" s="12">
        <v>-3.5740000000000001E-7</v>
      </c>
      <c r="V31" s="21">
        <v>3.9899999999999998E-2</v>
      </c>
      <c r="W31" s="22">
        <v>0.59202350783391133</v>
      </c>
      <c r="X31">
        <v>7.4529999999999996E-4</v>
      </c>
      <c r="Y31">
        <v>2.9938E-5</v>
      </c>
      <c r="Z31">
        <v>49</v>
      </c>
      <c r="AA31">
        <v>7.2690000000000005E-4</v>
      </c>
      <c r="AB31" s="12">
        <v>2.8866000000000001E-5</v>
      </c>
      <c r="AC31">
        <v>36</v>
      </c>
      <c r="AD31" s="12">
        <v>-6.9619999999999996E-6</v>
      </c>
      <c r="AE31" s="12">
        <v>-1.366E-5</v>
      </c>
      <c r="AF31" s="12">
        <v>-2.6450000000000002E-7</v>
      </c>
      <c r="AG31" s="21">
        <v>4.1799999999999997E-2</v>
      </c>
      <c r="AH31" s="22">
        <v>0.62392543139012713</v>
      </c>
      <c r="AI31">
        <v>9.3999999999999997E-4</v>
      </c>
      <c r="AJ31">
        <v>2.8430999999999999E-5</v>
      </c>
      <c r="AK31">
        <v>49</v>
      </c>
      <c r="AL31">
        <v>9.211E-4</v>
      </c>
      <c r="AM31" s="12">
        <v>2.561E-5</v>
      </c>
      <c r="AN31">
        <v>36</v>
      </c>
      <c r="AO31" s="12">
        <v>-7.6559999999999992E-6</v>
      </c>
      <c r="AP31">
        <v>-1.4E-5</v>
      </c>
      <c r="AQ31" s="12">
        <v>-1.378E-6</v>
      </c>
      <c r="AR31" s="21">
        <v>1.7500000000000002E-2</v>
      </c>
      <c r="AS31" s="22">
        <v>0.69289096723316979</v>
      </c>
      <c r="AT31">
        <v>0.33684330000000001</v>
      </c>
      <c r="AU31">
        <v>1.4258699999999999E-2</v>
      </c>
      <c r="AV31">
        <v>49</v>
      </c>
      <c r="AW31">
        <v>0.34826309999999999</v>
      </c>
      <c r="AX31">
        <v>1.83082E-2</v>
      </c>
      <c r="AY31">
        <v>36</v>
      </c>
      <c r="AZ31">
        <v>5.6337999999999996E-3</v>
      </c>
      <c r="BA31">
        <v>2.3435000000000001E-3</v>
      </c>
      <c r="BB31">
        <v>8.9241000000000008E-3</v>
      </c>
      <c r="BC31" s="3">
        <v>1E-3</v>
      </c>
      <c r="BD31" s="4">
        <v>-0.70969812835284929</v>
      </c>
      <c r="BE31">
        <v>0.1780465</v>
      </c>
      <c r="BF31">
        <v>9.6947000000000005E-3</v>
      </c>
      <c r="BG31">
        <v>49</v>
      </c>
      <c r="BH31">
        <v>0.17780860000000001</v>
      </c>
      <c r="BI31">
        <v>7.2313000000000004E-3</v>
      </c>
      <c r="BJ31">
        <v>36</v>
      </c>
      <c r="BK31">
        <v>3.5330000000000002E-4</v>
      </c>
      <c r="BL31">
        <v>-1.655E-3</v>
      </c>
      <c r="BM31">
        <v>2.3614E-3</v>
      </c>
      <c r="BN31">
        <v>0.72709999999999997</v>
      </c>
      <c r="BO31">
        <v>2.7216621929956854E-2</v>
      </c>
      <c r="BP31">
        <v>2.6609000000000001E-2</v>
      </c>
      <c r="BQ31">
        <v>9.7312000000000006E-3</v>
      </c>
      <c r="BR31">
        <v>49</v>
      </c>
      <c r="BS31">
        <v>2.44808E-2</v>
      </c>
      <c r="BT31">
        <v>7.7409000000000002E-3</v>
      </c>
      <c r="BU31">
        <v>36</v>
      </c>
      <c r="BV31">
        <v>-2.8499999999999999E-4</v>
      </c>
      <c r="BW31">
        <v>-2.2070000000000002E-3</v>
      </c>
      <c r="BX31">
        <v>1.6359E-3</v>
      </c>
      <c r="BY31">
        <v>0.76829999999999998</v>
      </c>
      <c r="BZ31" s="15">
        <v>0.23789210078380604</v>
      </c>
    </row>
    <row r="32" spans="1:78" x14ac:dyDescent="0.2">
      <c r="A32" s="1" t="s">
        <v>45</v>
      </c>
      <c r="B32">
        <v>0.38370549999999998</v>
      </c>
      <c r="C32">
        <v>1.49497E-2</v>
      </c>
      <c r="D32">
        <v>49</v>
      </c>
      <c r="E32">
        <v>0.3842139</v>
      </c>
      <c r="F32">
        <v>1.6365399999999999E-2</v>
      </c>
      <c r="G32">
        <v>36</v>
      </c>
      <c r="H32">
        <v>-7.2800000000000002E-4</v>
      </c>
      <c r="I32">
        <v>-4.2230000000000002E-3</v>
      </c>
      <c r="J32">
        <v>2.7675999999999998E-3</v>
      </c>
      <c r="K32">
        <v>0.67959999999999998</v>
      </c>
      <c r="L32">
        <v>-3.2668497504516517E-2</v>
      </c>
      <c r="M32">
        <v>1.4071000000000001E-3</v>
      </c>
      <c r="N32">
        <v>3.9100000000000002E-5</v>
      </c>
      <c r="O32">
        <v>49</v>
      </c>
      <c r="P32">
        <v>1.3839E-3</v>
      </c>
      <c r="Q32" s="12">
        <v>4.0800000000000002E-5</v>
      </c>
      <c r="R32">
        <v>36</v>
      </c>
      <c r="S32" s="12">
        <v>-9.5640000000000002E-6</v>
      </c>
      <c r="T32">
        <v>-1.9000000000000001E-5</v>
      </c>
      <c r="U32" s="12">
        <v>-2.142E-7</v>
      </c>
      <c r="V32" s="21">
        <v>4.5100000000000001E-2</v>
      </c>
      <c r="W32" s="22">
        <v>0.58253816682029325</v>
      </c>
      <c r="X32">
        <v>7.6959999999999995E-4</v>
      </c>
      <c r="Y32">
        <v>3.3225999999999997E-5</v>
      </c>
      <c r="Z32">
        <v>49</v>
      </c>
      <c r="AA32">
        <v>7.5639999999999995E-4</v>
      </c>
      <c r="AB32" s="12">
        <v>3.3733999999999999E-5</v>
      </c>
      <c r="AC32">
        <v>36</v>
      </c>
      <c r="AD32" s="12">
        <v>-3.8489999999999999E-6</v>
      </c>
      <c r="AE32" s="12">
        <v>-1.153E-5</v>
      </c>
      <c r="AF32" s="12">
        <v>3.8364999999999996E-6</v>
      </c>
      <c r="AG32">
        <v>0.32190000000000002</v>
      </c>
      <c r="AH32" s="15">
        <v>0.39472317509270394</v>
      </c>
      <c r="AI32">
        <v>9.812E-4</v>
      </c>
      <c r="AJ32">
        <v>3.4199999999999998E-5</v>
      </c>
      <c r="AK32">
        <v>49</v>
      </c>
      <c r="AL32">
        <v>9.6690000000000003E-4</v>
      </c>
      <c r="AM32" s="12">
        <v>3.2672999999999997E-5</v>
      </c>
      <c r="AN32">
        <v>36</v>
      </c>
      <c r="AO32" s="12">
        <v>-4.481E-6</v>
      </c>
      <c r="AP32" s="12">
        <v>-1.2269999999999999E-5</v>
      </c>
      <c r="AQ32" s="12">
        <v>3.309E-6</v>
      </c>
      <c r="AR32">
        <v>0.25569999999999998</v>
      </c>
      <c r="AS32" s="15">
        <v>0.42604466290561288</v>
      </c>
      <c r="AT32">
        <v>0.33110410000000001</v>
      </c>
      <c r="AU32">
        <v>1.38987E-2</v>
      </c>
      <c r="AV32">
        <v>49</v>
      </c>
      <c r="AW32">
        <v>0.33698139999999999</v>
      </c>
      <c r="AX32">
        <v>1.99177E-2</v>
      </c>
      <c r="AY32">
        <v>36</v>
      </c>
      <c r="AZ32">
        <v>3.0937E-3</v>
      </c>
      <c r="BA32">
        <v>-3.8200000000000002E-4</v>
      </c>
      <c r="BB32">
        <v>6.5697000000000004E-3</v>
      </c>
      <c r="BC32">
        <v>8.0299999999999996E-2</v>
      </c>
      <c r="BD32" s="15">
        <v>-0.35186199374530513</v>
      </c>
      <c r="BE32">
        <v>0.16247590000000001</v>
      </c>
      <c r="BF32">
        <v>9.4950999999999994E-3</v>
      </c>
      <c r="BG32">
        <v>49</v>
      </c>
      <c r="BH32">
        <v>0.16039030000000001</v>
      </c>
      <c r="BI32">
        <v>9.5844999999999993E-3</v>
      </c>
      <c r="BJ32">
        <v>36</v>
      </c>
      <c r="BK32">
        <v>-6.2200000000000005E-4</v>
      </c>
      <c r="BL32">
        <v>-2.8600000000000001E-3</v>
      </c>
      <c r="BM32">
        <v>1.6148E-3</v>
      </c>
      <c r="BN32">
        <v>0.58130000000000004</v>
      </c>
      <c r="BO32" s="15">
        <v>0.21877915176548032</v>
      </c>
      <c r="BP32">
        <v>3.7076699999999997E-2</v>
      </c>
      <c r="BQ32">
        <v>1.3740799999999999E-2</v>
      </c>
      <c r="BR32">
        <v>49</v>
      </c>
      <c r="BS32">
        <v>3.60906E-2</v>
      </c>
      <c r="BT32">
        <v>1.21183E-2</v>
      </c>
      <c r="BU32">
        <v>36</v>
      </c>
      <c r="BV32">
        <v>7.8010000000000004E-4</v>
      </c>
      <c r="BW32">
        <v>-2.1459999999999999E-3</v>
      </c>
      <c r="BX32">
        <v>3.7060999999999999E-3</v>
      </c>
      <c r="BY32">
        <v>0.59709999999999996</v>
      </c>
      <c r="BZ32">
        <v>7.5383138270853911E-2</v>
      </c>
    </row>
    <row r="33" spans="1:78" x14ac:dyDescent="0.2">
      <c r="A33" s="1" t="s">
        <v>46</v>
      </c>
      <c r="B33">
        <v>0.25662760000000001</v>
      </c>
      <c r="C33">
        <v>8.7238000000000003E-3</v>
      </c>
      <c r="D33">
        <v>49</v>
      </c>
      <c r="E33">
        <v>0.25934669999999999</v>
      </c>
      <c r="F33">
        <v>8.1180000000000002E-3</v>
      </c>
      <c r="G33">
        <v>36</v>
      </c>
      <c r="H33">
        <v>9.3329999999999997E-4</v>
      </c>
      <c r="I33">
        <v>-1.0510000000000001E-3</v>
      </c>
      <c r="J33">
        <v>2.9175999999999998E-3</v>
      </c>
      <c r="K33">
        <v>0.35199999999999998</v>
      </c>
      <c r="L33" s="15">
        <v>-0.32088982860644488</v>
      </c>
      <c r="M33">
        <v>1.1257000000000001E-3</v>
      </c>
      <c r="N33">
        <v>2.1399999999999998E-5</v>
      </c>
      <c r="O33">
        <v>49</v>
      </c>
      <c r="P33">
        <v>1.1156E-3</v>
      </c>
      <c r="Q33" s="12">
        <v>2.2734E-5</v>
      </c>
      <c r="R33">
        <v>36</v>
      </c>
      <c r="S33" s="12">
        <v>-5.6230000000000002E-6</v>
      </c>
      <c r="T33" s="12">
        <v>-1.0530000000000001E-5</v>
      </c>
      <c r="U33" s="12">
        <v>-7.1520000000000005E-7</v>
      </c>
      <c r="V33" s="21">
        <v>2.53E-2</v>
      </c>
      <c r="W33" s="14">
        <v>0.45966741988149368</v>
      </c>
      <c r="X33">
        <v>7.6139999999999997E-4</v>
      </c>
      <c r="Y33">
        <v>2.1115E-5</v>
      </c>
      <c r="Z33">
        <v>49</v>
      </c>
      <c r="AA33">
        <v>7.5279999999999998E-4</v>
      </c>
      <c r="AB33" s="12">
        <v>1.9363000000000001E-5</v>
      </c>
      <c r="AC33">
        <v>36</v>
      </c>
      <c r="AD33" s="12">
        <v>-4.1570000000000002E-6</v>
      </c>
      <c r="AE33" s="12">
        <v>-8.816E-6</v>
      </c>
      <c r="AF33" s="12">
        <v>5.0198E-7</v>
      </c>
      <c r="AG33">
        <v>7.9600000000000004E-2</v>
      </c>
      <c r="AH33" s="15">
        <v>0.42168097634365004</v>
      </c>
      <c r="AI33">
        <v>8.8329999999999995E-4</v>
      </c>
      <c r="AJ33">
        <v>1.9726000000000001E-5</v>
      </c>
      <c r="AK33">
        <v>49</v>
      </c>
      <c r="AL33">
        <v>8.744E-4</v>
      </c>
      <c r="AM33" s="12">
        <v>1.9338E-5</v>
      </c>
      <c r="AN33">
        <v>36</v>
      </c>
      <c r="AO33" s="12">
        <v>-4.4649999999999996E-6</v>
      </c>
      <c r="AP33" s="12">
        <v>-8.8789999999999992E-6</v>
      </c>
      <c r="AQ33" s="12">
        <v>-5.1359999999999998E-8</v>
      </c>
      <c r="AR33" s="21">
        <v>4.7500000000000001E-2</v>
      </c>
      <c r="AS33" s="14">
        <v>0.45493291730032059</v>
      </c>
      <c r="AT33">
        <v>0.31141859999999999</v>
      </c>
      <c r="AU33">
        <v>1.0390999999999999E-2</v>
      </c>
      <c r="AV33">
        <v>49</v>
      </c>
      <c r="AW33">
        <v>0.32076719999999997</v>
      </c>
      <c r="AX33">
        <v>1.49388E-2</v>
      </c>
      <c r="AY33">
        <v>36</v>
      </c>
      <c r="AZ33">
        <v>4.189E-3</v>
      </c>
      <c r="BA33">
        <v>1.6114E-3</v>
      </c>
      <c r="BB33">
        <v>6.7666999999999996E-3</v>
      </c>
      <c r="BC33" s="4">
        <v>1.8E-3</v>
      </c>
      <c r="BD33" s="4">
        <v>-0.7471733777429802</v>
      </c>
      <c r="BE33">
        <v>0.2151622</v>
      </c>
      <c r="BF33">
        <v>1.07378E-2</v>
      </c>
      <c r="BG33">
        <v>49</v>
      </c>
      <c r="BH33">
        <v>0.21308920000000001</v>
      </c>
      <c r="BI33">
        <v>1.05147E-2</v>
      </c>
      <c r="BJ33">
        <v>36</v>
      </c>
      <c r="BK33">
        <v>-8.5300000000000003E-4</v>
      </c>
      <c r="BL33">
        <v>-3.3579999999999999E-3</v>
      </c>
      <c r="BM33">
        <v>1.6519E-3</v>
      </c>
      <c r="BN33">
        <v>0.49980000000000002</v>
      </c>
      <c r="BO33">
        <v>0.19475226953960512</v>
      </c>
      <c r="BP33">
        <v>8.0397999999999997E-3</v>
      </c>
      <c r="BQ33">
        <v>1.0585199999999999E-2</v>
      </c>
      <c r="BR33">
        <v>49</v>
      </c>
      <c r="BS33">
        <v>7.8253000000000003E-3</v>
      </c>
      <c r="BT33">
        <v>9.5747999999999996E-3</v>
      </c>
      <c r="BU33">
        <v>36</v>
      </c>
      <c r="BV33">
        <v>-2.8600000000000001E-4</v>
      </c>
      <c r="BW33">
        <v>-2.6289999999999998E-3</v>
      </c>
      <c r="BX33">
        <v>2.0579000000000001E-3</v>
      </c>
      <c r="BY33">
        <v>0.80900000000000005</v>
      </c>
      <c r="BZ33">
        <v>2.1088597039792378E-2</v>
      </c>
    </row>
    <row r="34" spans="1:78" x14ac:dyDescent="0.2">
      <c r="A34" s="1" t="s">
        <v>47</v>
      </c>
      <c r="B34">
        <v>0.25450450000000002</v>
      </c>
      <c r="C34">
        <v>1.04942E-2</v>
      </c>
      <c r="D34">
        <v>49</v>
      </c>
      <c r="E34">
        <v>0.26003670000000001</v>
      </c>
      <c r="F34">
        <v>8.1057999999999998E-3</v>
      </c>
      <c r="G34">
        <v>36</v>
      </c>
      <c r="H34">
        <v>2.2729E-3</v>
      </c>
      <c r="I34" s="12">
        <v>8.9542000000000004E-5</v>
      </c>
      <c r="J34">
        <v>4.4561999999999996E-3</v>
      </c>
      <c r="K34" s="21">
        <v>4.1500000000000002E-2</v>
      </c>
      <c r="L34" s="4">
        <v>-0.57867719506826054</v>
      </c>
      <c r="M34">
        <v>1.1398000000000001E-3</v>
      </c>
      <c r="N34">
        <v>2.6417000000000001E-5</v>
      </c>
      <c r="O34">
        <v>49</v>
      </c>
      <c r="P34">
        <v>1.1417E-3</v>
      </c>
      <c r="Q34" s="12">
        <v>2.8435000000000001E-5</v>
      </c>
      <c r="R34">
        <v>36</v>
      </c>
      <c r="S34" s="12">
        <v>1.3294E-7</v>
      </c>
      <c r="T34" s="12">
        <v>-6.1480000000000003E-6</v>
      </c>
      <c r="U34" s="12">
        <v>6.4141000000000001E-6</v>
      </c>
      <c r="V34">
        <v>0.96650000000000003</v>
      </c>
      <c r="W34">
        <v>-6.9632350255520364E-2</v>
      </c>
      <c r="X34">
        <v>7.7859999999999995E-4</v>
      </c>
      <c r="Y34">
        <v>2.2266999999999999E-5</v>
      </c>
      <c r="Z34">
        <v>49</v>
      </c>
      <c r="AA34">
        <v>7.7309999999999998E-4</v>
      </c>
      <c r="AB34" s="12">
        <v>2.7131000000000002E-5</v>
      </c>
      <c r="AC34">
        <v>36</v>
      </c>
      <c r="AD34" s="12">
        <v>-2.2910000000000002E-6</v>
      </c>
      <c r="AE34" s="12">
        <v>-7.8909999999999995E-6</v>
      </c>
      <c r="AF34" s="12">
        <v>3.3092E-6</v>
      </c>
      <c r="AG34">
        <v>0.41789999999999999</v>
      </c>
      <c r="AH34" s="15">
        <v>0.22507386099027921</v>
      </c>
      <c r="AI34">
        <v>8.9860000000000005E-4</v>
      </c>
      <c r="AJ34">
        <v>2.16E-5</v>
      </c>
      <c r="AK34">
        <v>49</v>
      </c>
      <c r="AL34">
        <v>8.9689999999999995E-4</v>
      </c>
      <c r="AM34" s="12">
        <v>2.692E-5</v>
      </c>
      <c r="AN34">
        <v>36</v>
      </c>
      <c r="AO34" s="12">
        <v>-9.3819999999999997E-7</v>
      </c>
      <c r="AP34" s="12">
        <v>-6.4150000000000004E-6</v>
      </c>
      <c r="AQ34" s="12">
        <v>4.5383000000000002E-6</v>
      </c>
      <c r="AR34">
        <v>0.73399999999999999</v>
      </c>
      <c r="AS34">
        <v>7.0869732200901869E-2</v>
      </c>
      <c r="AT34">
        <v>0.31428689999999998</v>
      </c>
      <c r="AU34">
        <v>1.08483E-2</v>
      </c>
      <c r="AV34">
        <v>49</v>
      </c>
      <c r="AW34">
        <v>0.32206689999999999</v>
      </c>
      <c r="AX34">
        <v>1.32149E-2</v>
      </c>
      <c r="AY34">
        <v>36</v>
      </c>
      <c r="AZ34">
        <v>3.5230999999999999E-3</v>
      </c>
      <c r="BA34">
        <v>9.789E-4</v>
      </c>
      <c r="BB34">
        <v>6.0673000000000003E-3</v>
      </c>
      <c r="BC34" s="4">
        <v>7.3000000000000001E-3</v>
      </c>
      <c r="BD34" s="4">
        <v>-0.65357427934704337</v>
      </c>
      <c r="BE34">
        <v>0.24165919999999999</v>
      </c>
      <c r="BF34">
        <v>1.24919E-2</v>
      </c>
      <c r="BG34">
        <v>49</v>
      </c>
      <c r="BH34">
        <v>0.2398892</v>
      </c>
      <c r="BI34">
        <v>1.43064E-2</v>
      </c>
      <c r="BJ34">
        <v>36</v>
      </c>
      <c r="BK34">
        <v>-4.6700000000000002E-4</v>
      </c>
      <c r="BL34">
        <v>-3.6020000000000002E-3</v>
      </c>
      <c r="BM34">
        <v>2.6687E-3</v>
      </c>
      <c r="BN34">
        <v>0.76770000000000005</v>
      </c>
      <c r="BO34">
        <v>0.13320992240470703</v>
      </c>
      <c r="BP34">
        <v>9.1371000000000004E-3</v>
      </c>
      <c r="BQ34">
        <v>1.1340899999999999E-2</v>
      </c>
      <c r="BR34">
        <v>49</v>
      </c>
      <c r="BS34">
        <v>1.19308E-2</v>
      </c>
      <c r="BT34">
        <v>1.9406799999999998E-2</v>
      </c>
      <c r="BU34">
        <v>36</v>
      </c>
      <c r="BV34">
        <v>1.0009000000000001E-3</v>
      </c>
      <c r="BW34">
        <v>-2.643E-3</v>
      </c>
      <c r="BX34">
        <v>4.6452999999999998E-3</v>
      </c>
      <c r="BY34">
        <v>0.58620000000000005</v>
      </c>
      <c r="BZ34">
        <v>-0.18294379612564343</v>
      </c>
    </row>
    <row r="35" spans="1:78" x14ac:dyDescent="0.2">
      <c r="A35" s="1" t="s">
        <v>48</v>
      </c>
      <c r="B35">
        <v>0.45504309999999998</v>
      </c>
      <c r="C35">
        <v>1.6721900000000001E-2</v>
      </c>
      <c r="D35">
        <v>49</v>
      </c>
      <c r="E35">
        <v>0.45972000000000002</v>
      </c>
      <c r="F35">
        <v>1.8343399999999999E-2</v>
      </c>
      <c r="G35">
        <v>36</v>
      </c>
      <c r="H35">
        <v>1.3307E-3</v>
      </c>
      <c r="I35">
        <v>-2.6199999999999999E-3</v>
      </c>
      <c r="J35">
        <v>5.2811999999999998E-3</v>
      </c>
      <c r="K35">
        <v>0.50449999999999995</v>
      </c>
      <c r="L35" s="15">
        <v>-0.26841598061175675</v>
      </c>
      <c r="M35">
        <v>1.3485999999999999E-3</v>
      </c>
      <c r="N35">
        <v>2.7764E-5</v>
      </c>
      <c r="O35">
        <v>49</v>
      </c>
      <c r="P35">
        <v>1.3424999999999999E-3</v>
      </c>
      <c r="Q35" s="12">
        <v>2.9899999999999998E-5</v>
      </c>
      <c r="R35">
        <v>36</v>
      </c>
      <c r="S35" s="12">
        <v>-4.3749999999999996E-6</v>
      </c>
      <c r="T35">
        <v>-1.1E-5</v>
      </c>
      <c r="U35" s="12">
        <v>2.2695999999999998E-6</v>
      </c>
      <c r="V35">
        <v>0.1938</v>
      </c>
      <c r="W35" s="15">
        <v>0.21266119051034343</v>
      </c>
      <c r="X35">
        <v>6.3590000000000001E-4</v>
      </c>
      <c r="Y35">
        <v>2.12E-5</v>
      </c>
      <c r="Z35">
        <v>49</v>
      </c>
      <c r="AA35">
        <v>6.2310000000000002E-4</v>
      </c>
      <c r="AB35" s="12">
        <v>2.8568000000000002E-5</v>
      </c>
      <c r="AC35">
        <v>36</v>
      </c>
      <c r="AD35" s="12">
        <v>-5.9569999999999999E-6</v>
      </c>
      <c r="AE35" s="12">
        <v>-1.132E-5</v>
      </c>
      <c r="AF35" s="12">
        <v>-5.905E-7</v>
      </c>
      <c r="AG35" s="21">
        <v>0.03</v>
      </c>
      <c r="AH35" s="22">
        <v>0.52079504968270485</v>
      </c>
      <c r="AI35">
        <v>8.7290000000000002E-4</v>
      </c>
      <c r="AJ35">
        <v>1.9364999999999998E-5</v>
      </c>
      <c r="AK35">
        <v>49</v>
      </c>
      <c r="AL35">
        <v>8.6359999999999996E-4</v>
      </c>
      <c r="AM35" s="12">
        <v>2.4629000000000001E-5</v>
      </c>
      <c r="AN35">
        <v>36</v>
      </c>
      <c r="AO35" s="12">
        <v>-4.5600000000000004E-6</v>
      </c>
      <c r="AP35" s="12">
        <v>-9.2359999999999993E-6</v>
      </c>
      <c r="AQ35" s="12">
        <v>1.1619E-7</v>
      </c>
      <c r="AR35">
        <v>5.5800000000000002E-2</v>
      </c>
      <c r="AS35" s="15">
        <v>0.42776854148819293</v>
      </c>
      <c r="AT35">
        <v>0.37653759999999997</v>
      </c>
      <c r="AU35">
        <v>1.5383000000000001E-2</v>
      </c>
      <c r="AV35">
        <v>49</v>
      </c>
      <c r="AW35">
        <v>0.38313940000000002</v>
      </c>
      <c r="AX35">
        <v>2.19589E-2</v>
      </c>
      <c r="AY35">
        <v>36</v>
      </c>
      <c r="AZ35">
        <v>3.4615000000000002E-3</v>
      </c>
      <c r="BA35">
        <v>-3.1799999999999998E-4</v>
      </c>
      <c r="BB35">
        <v>7.2407000000000001E-3</v>
      </c>
      <c r="BC35">
        <v>7.2099999999999997E-2</v>
      </c>
      <c r="BD35" s="15">
        <v>-0.35793569041918472</v>
      </c>
      <c r="BE35">
        <v>0.13193730000000001</v>
      </c>
      <c r="BF35">
        <v>8.4180999999999995E-3</v>
      </c>
      <c r="BG35">
        <v>49</v>
      </c>
      <c r="BH35">
        <v>0.1345344</v>
      </c>
      <c r="BI35">
        <v>7.3584000000000002E-3</v>
      </c>
      <c r="BJ35">
        <v>36</v>
      </c>
      <c r="BK35">
        <v>1.7305000000000001E-3</v>
      </c>
      <c r="BL35">
        <v>-1.2799999999999999E-4</v>
      </c>
      <c r="BM35">
        <v>3.5894E-3</v>
      </c>
      <c r="BN35">
        <v>6.7599999999999993E-2</v>
      </c>
      <c r="BO35" s="15">
        <v>-0.32510900101862072</v>
      </c>
      <c r="BP35">
        <v>9.2949E-3</v>
      </c>
      <c r="BQ35">
        <v>5.2011000000000002E-3</v>
      </c>
      <c r="BR35">
        <v>49</v>
      </c>
      <c r="BS35">
        <v>1.0307800000000001E-2</v>
      </c>
      <c r="BT35">
        <v>5.5474000000000001E-3</v>
      </c>
      <c r="BU35">
        <v>36</v>
      </c>
      <c r="BV35">
        <v>5.9290000000000005E-4</v>
      </c>
      <c r="BW35">
        <v>-5.8100000000000003E-4</v>
      </c>
      <c r="BX35">
        <v>1.7669999999999999E-3</v>
      </c>
      <c r="BY35">
        <v>0.31790000000000002</v>
      </c>
      <c r="BZ35">
        <v>-0.18933191195160542</v>
      </c>
    </row>
    <row r="36" spans="1:78" x14ac:dyDescent="0.2">
      <c r="A36" s="1" t="s">
        <v>49</v>
      </c>
      <c r="B36">
        <v>0.479132</v>
      </c>
      <c r="C36">
        <v>1.62325E-2</v>
      </c>
      <c r="D36">
        <v>49</v>
      </c>
      <c r="E36">
        <v>0.48995440000000001</v>
      </c>
      <c r="F36">
        <v>1.7401300000000001E-2</v>
      </c>
      <c r="G36">
        <v>36</v>
      </c>
      <c r="H36">
        <v>4.8022999999999998E-3</v>
      </c>
      <c r="I36">
        <v>9.7210000000000005E-4</v>
      </c>
      <c r="J36">
        <v>8.6324000000000001E-3</v>
      </c>
      <c r="K36" s="21">
        <v>1.47E-2</v>
      </c>
      <c r="L36" s="4">
        <v>-0.6466800487174712</v>
      </c>
      <c r="M36">
        <v>1.3335E-3</v>
      </c>
      <c r="N36">
        <v>3.0519999999999999E-5</v>
      </c>
      <c r="O36">
        <v>49</v>
      </c>
      <c r="P36">
        <v>1.3378000000000001E-3</v>
      </c>
      <c r="Q36" s="12">
        <v>3.1000000000000001E-5</v>
      </c>
      <c r="R36">
        <v>36</v>
      </c>
      <c r="S36" s="12">
        <v>2.5479000000000002E-6</v>
      </c>
      <c r="T36" s="12">
        <v>-4.3549999999999998E-6</v>
      </c>
      <c r="U36" s="12">
        <v>9.4503E-6</v>
      </c>
      <c r="V36">
        <v>0.4647</v>
      </c>
      <c r="W36">
        <v>-0.13995881410353073</v>
      </c>
      <c r="X36">
        <v>5.9650000000000002E-4</v>
      </c>
      <c r="Y36">
        <v>2.0871999999999999E-5</v>
      </c>
      <c r="Z36">
        <v>49</v>
      </c>
      <c r="AA36">
        <v>5.8080000000000002E-4</v>
      </c>
      <c r="AB36" s="12">
        <v>2.5899999999999999E-5</v>
      </c>
      <c r="AC36">
        <v>36</v>
      </c>
      <c r="AD36">
        <v>-6.9999999999999999E-6</v>
      </c>
      <c r="AE36" s="12">
        <v>-1.187E-5</v>
      </c>
      <c r="AF36" s="12">
        <v>-2.1289999999999999E-6</v>
      </c>
      <c r="AG36" s="4">
        <v>5.4000000000000003E-3</v>
      </c>
      <c r="AH36" s="22">
        <v>0.67889183480776039</v>
      </c>
      <c r="AI36">
        <v>8.4199999999999998E-4</v>
      </c>
      <c r="AJ36">
        <v>1.8927E-5</v>
      </c>
      <c r="AK36">
        <v>49</v>
      </c>
      <c r="AL36">
        <v>8.3310000000000003E-4</v>
      </c>
      <c r="AM36" s="12">
        <v>2.3883000000000002E-5</v>
      </c>
      <c r="AN36">
        <v>36</v>
      </c>
      <c r="AO36" s="12">
        <v>-3.9219999999999999E-6</v>
      </c>
      <c r="AP36" s="12">
        <v>-8.3839999999999997E-6</v>
      </c>
      <c r="AQ36" s="12">
        <v>5.3916999999999998E-7</v>
      </c>
      <c r="AR36">
        <v>8.4000000000000005E-2</v>
      </c>
      <c r="AS36" s="15">
        <v>0.42062677084995115</v>
      </c>
      <c r="AT36">
        <v>0.40352729999999998</v>
      </c>
      <c r="AU36">
        <v>1.5578E-2</v>
      </c>
      <c r="AV36">
        <v>49</v>
      </c>
      <c r="AW36">
        <v>0.41657860000000002</v>
      </c>
      <c r="AX36">
        <v>2.0885000000000001E-2</v>
      </c>
      <c r="AY36">
        <v>36</v>
      </c>
      <c r="AZ36">
        <v>6.1989000000000002E-3</v>
      </c>
      <c r="BA36">
        <v>2.5146000000000001E-3</v>
      </c>
      <c r="BB36">
        <v>9.8832E-3</v>
      </c>
      <c r="BC36" s="4">
        <v>1.1999999999999999E-3</v>
      </c>
      <c r="BD36" s="4">
        <v>-0.72476546508352513</v>
      </c>
      <c r="BE36">
        <v>0.13057060000000001</v>
      </c>
      <c r="BF36">
        <v>1.0451999999999999E-2</v>
      </c>
      <c r="BG36">
        <v>49</v>
      </c>
      <c r="BH36">
        <v>0.12876280000000001</v>
      </c>
      <c r="BI36">
        <v>7.9503000000000004E-3</v>
      </c>
      <c r="BJ36">
        <v>36</v>
      </c>
      <c r="BK36">
        <v>-5.9999999999999995E-4</v>
      </c>
      <c r="BL36">
        <v>-2.8210000000000002E-3</v>
      </c>
      <c r="BM36">
        <v>1.621E-3</v>
      </c>
      <c r="BN36">
        <v>0.59230000000000005</v>
      </c>
      <c r="BO36">
        <v>0.19073791485022676</v>
      </c>
      <c r="BP36">
        <v>1.32955E-2</v>
      </c>
      <c r="BQ36">
        <v>4.7907999999999996E-3</v>
      </c>
      <c r="BR36">
        <v>49</v>
      </c>
      <c r="BS36">
        <v>1.7680000000000001E-2</v>
      </c>
      <c r="BT36">
        <v>5.4634999999999996E-3</v>
      </c>
      <c r="BU36">
        <v>36</v>
      </c>
      <c r="BV36">
        <v>2.3785999999999998E-3</v>
      </c>
      <c r="BW36">
        <v>1.2128E-3</v>
      </c>
      <c r="BX36">
        <v>3.5444000000000001E-3</v>
      </c>
      <c r="BY36" s="3">
        <v>1E-4</v>
      </c>
      <c r="BZ36" s="3">
        <v>-0.86218581611211231</v>
      </c>
    </row>
    <row r="37" spans="1:78" x14ac:dyDescent="0.2">
      <c r="A37" s="1" t="s">
        <v>50</v>
      </c>
      <c r="B37">
        <v>0.3903491</v>
      </c>
      <c r="C37">
        <v>1.0662100000000001E-2</v>
      </c>
      <c r="D37">
        <v>47</v>
      </c>
      <c r="E37">
        <v>0.39775149999999998</v>
      </c>
      <c r="F37">
        <v>1.5184400000000001E-2</v>
      </c>
      <c r="G37">
        <v>34</v>
      </c>
      <c r="H37">
        <v>3.2233000000000001E-3</v>
      </c>
      <c r="I37">
        <v>2.6959999999999999E-4</v>
      </c>
      <c r="J37">
        <v>6.1770999999999996E-3</v>
      </c>
      <c r="K37" s="21">
        <v>3.2899999999999999E-2</v>
      </c>
      <c r="L37" s="4">
        <v>-0.58068127908314304</v>
      </c>
      <c r="M37">
        <v>1.2645E-3</v>
      </c>
      <c r="N37">
        <v>2.4199999999999999E-5</v>
      </c>
      <c r="O37">
        <v>47</v>
      </c>
      <c r="P37">
        <v>1.2478999999999999E-3</v>
      </c>
      <c r="Q37" s="12">
        <v>2.6375000000000001E-5</v>
      </c>
      <c r="R37">
        <v>34</v>
      </c>
      <c r="S37" s="12">
        <v>-8.7390000000000005E-6</v>
      </c>
      <c r="T37" s="12">
        <v>-1.4790000000000001E-5</v>
      </c>
      <c r="U37" s="12">
        <v>-2.6879999999999999E-6</v>
      </c>
      <c r="V37" s="4">
        <v>5.1999999999999998E-3</v>
      </c>
      <c r="W37" s="22">
        <v>0.66052702822728304</v>
      </c>
      <c r="X37">
        <v>6.7089999999999999E-4</v>
      </c>
      <c r="Y37">
        <v>1.7672E-5</v>
      </c>
      <c r="Z37">
        <v>47</v>
      </c>
      <c r="AA37">
        <v>6.5209999999999997E-4</v>
      </c>
      <c r="AB37" s="12">
        <v>2.2532999999999999E-5</v>
      </c>
      <c r="AC37">
        <v>34</v>
      </c>
      <c r="AD37" s="12">
        <v>-9.1220000000000001E-6</v>
      </c>
      <c r="AE37" s="12">
        <v>-1.361E-5</v>
      </c>
      <c r="AF37" s="12">
        <v>-4.6319999999999999E-6</v>
      </c>
      <c r="AG37" s="3">
        <v>1E-4</v>
      </c>
      <c r="AH37" s="13">
        <v>0.94720530586847207</v>
      </c>
      <c r="AI37">
        <v>8.6870000000000003E-4</v>
      </c>
      <c r="AJ37">
        <v>1.7019000000000001E-5</v>
      </c>
      <c r="AK37">
        <v>47</v>
      </c>
      <c r="AL37">
        <v>8.5090000000000003E-4</v>
      </c>
      <c r="AM37" s="12">
        <v>2.0942999999999999E-5</v>
      </c>
      <c r="AN37">
        <v>34</v>
      </c>
      <c r="AO37" s="12">
        <v>-8.8300000000000002E-6</v>
      </c>
      <c r="AP37" s="12">
        <v>-1.314E-5</v>
      </c>
      <c r="AQ37" s="12">
        <v>-4.5199999999999999E-6</v>
      </c>
      <c r="AR37" s="3">
        <v>1E-4</v>
      </c>
      <c r="AS37" s="13">
        <v>0.94891659003179796</v>
      </c>
      <c r="AT37">
        <v>0.37357400000000002</v>
      </c>
      <c r="AU37">
        <v>1.19437E-2</v>
      </c>
      <c r="AV37">
        <v>47</v>
      </c>
      <c r="AW37">
        <v>0.38759559999999998</v>
      </c>
      <c r="AX37">
        <v>1.7710799999999999E-2</v>
      </c>
      <c r="AY37">
        <v>34</v>
      </c>
      <c r="AZ37">
        <v>6.9858000000000003E-3</v>
      </c>
      <c r="BA37">
        <v>3.8709E-3</v>
      </c>
      <c r="BB37">
        <v>1.01006E-2</v>
      </c>
      <c r="BC37" s="3" t="s">
        <v>17</v>
      </c>
      <c r="BD37" s="3">
        <v>-0.95829334207247063</v>
      </c>
      <c r="BE37">
        <v>0.1730323</v>
      </c>
      <c r="BF37">
        <v>6.4278E-3</v>
      </c>
      <c r="BG37">
        <v>47</v>
      </c>
      <c r="BH37">
        <v>0.17422850000000001</v>
      </c>
      <c r="BI37">
        <v>7.7248999999999998E-3</v>
      </c>
      <c r="BJ37">
        <v>34</v>
      </c>
      <c r="BK37">
        <v>9.9799999999999997E-4</v>
      </c>
      <c r="BL37">
        <v>-6.5399999999999996E-4</v>
      </c>
      <c r="BM37">
        <v>2.6497000000000001E-3</v>
      </c>
      <c r="BN37">
        <v>0.23250000000000001</v>
      </c>
      <c r="BO37">
        <v>-0.17091201249808383</v>
      </c>
      <c r="BP37">
        <v>1.5585999999999999E-2</v>
      </c>
      <c r="BQ37">
        <v>6.2325000000000002E-3</v>
      </c>
      <c r="BR37">
        <v>47</v>
      </c>
      <c r="BS37">
        <v>1.6029999999999999E-2</v>
      </c>
      <c r="BT37">
        <v>3.9315000000000001E-3</v>
      </c>
      <c r="BU37">
        <v>34</v>
      </c>
      <c r="BV37">
        <v>2.8029999999999998E-4</v>
      </c>
      <c r="BW37">
        <v>-9.2699999999999998E-4</v>
      </c>
      <c r="BX37">
        <v>1.488E-3</v>
      </c>
      <c r="BY37">
        <v>0.6452</v>
      </c>
      <c r="BZ37">
        <v>-8.2342815915189216E-2</v>
      </c>
    </row>
    <row r="38" spans="1:78" x14ac:dyDescent="0.2">
      <c r="A38" s="1" t="s">
        <v>51</v>
      </c>
      <c r="B38">
        <v>0.3893509</v>
      </c>
      <c r="C38">
        <v>1.2895500000000001E-2</v>
      </c>
      <c r="D38">
        <v>43</v>
      </c>
      <c r="E38">
        <v>0.38974710000000001</v>
      </c>
      <c r="F38">
        <v>1.4993299999999999E-2</v>
      </c>
      <c r="G38">
        <v>35</v>
      </c>
      <c r="H38" s="12">
        <v>-1.543E-5</v>
      </c>
      <c r="I38">
        <v>-3.313E-3</v>
      </c>
      <c r="J38">
        <v>3.2820000000000002E-3</v>
      </c>
      <c r="K38">
        <v>0.99260000000000004</v>
      </c>
      <c r="L38">
        <v>-2.8558542102816224E-2</v>
      </c>
      <c r="M38">
        <v>1.3129999999999999E-3</v>
      </c>
      <c r="N38">
        <v>2.6143999999999999E-5</v>
      </c>
      <c r="O38">
        <v>43</v>
      </c>
      <c r="P38">
        <v>1.3002999999999999E-3</v>
      </c>
      <c r="Q38" s="12">
        <v>3.1387999999999998E-5</v>
      </c>
      <c r="R38">
        <v>35</v>
      </c>
      <c r="S38" s="12">
        <v>-6.4060000000000002E-6</v>
      </c>
      <c r="T38" s="12">
        <v>-1.33E-5</v>
      </c>
      <c r="U38" s="12">
        <v>4.8614000000000004E-7</v>
      </c>
      <c r="V38">
        <v>6.8000000000000005E-2</v>
      </c>
      <c r="W38" s="14">
        <v>0.44391518519134671</v>
      </c>
      <c r="X38">
        <v>7.1000000000000002E-4</v>
      </c>
      <c r="Y38">
        <v>2.1821999999999999E-5</v>
      </c>
      <c r="Z38">
        <v>43</v>
      </c>
      <c r="AA38">
        <v>7.0399999999999998E-4</v>
      </c>
      <c r="AB38" s="12">
        <v>2.692E-5</v>
      </c>
      <c r="AC38">
        <v>35</v>
      </c>
      <c r="AD38" s="12">
        <v>-2.7609999999999999E-6</v>
      </c>
      <c r="AE38" s="12">
        <v>-8.5590000000000006E-6</v>
      </c>
      <c r="AF38" s="12">
        <v>3.0363999999999998E-6</v>
      </c>
      <c r="AG38">
        <v>0.34560000000000002</v>
      </c>
      <c r="AH38" s="15">
        <v>0.24756958835484033</v>
      </c>
      <c r="AI38">
        <v>9.1020000000000001E-4</v>
      </c>
      <c r="AJ38">
        <v>2.0871999999999999E-5</v>
      </c>
      <c r="AK38">
        <v>43</v>
      </c>
      <c r="AL38">
        <v>9.031E-4</v>
      </c>
      <c r="AM38" s="12">
        <v>2.6321000000000001E-5</v>
      </c>
      <c r="AN38">
        <v>35</v>
      </c>
      <c r="AO38" s="12">
        <v>-3.219E-6</v>
      </c>
      <c r="AP38" s="12">
        <v>-8.8529999999999998E-6</v>
      </c>
      <c r="AQ38" s="12">
        <v>2.4150000000000002E-6</v>
      </c>
      <c r="AR38">
        <v>0.25850000000000001</v>
      </c>
      <c r="AS38" s="15">
        <v>0.30255714442110843</v>
      </c>
      <c r="AT38">
        <v>0.34899370000000002</v>
      </c>
      <c r="AU38">
        <v>1.19887E-2</v>
      </c>
      <c r="AV38">
        <v>43</v>
      </c>
      <c r="AW38">
        <v>0.35451830000000001</v>
      </c>
      <c r="AX38">
        <v>1.8715900000000001E-2</v>
      </c>
      <c r="AY38">
        <v>35</v>
      </c>
      <c r="AZ38">
        <v>3.6055000000000002E-3</v>
      </c>
      <c r="BA38">
        <v>3.1990000000000002E-4</v>
      </c>
      <c r="BB38">
        <v>6.8910999999999998E-3</v>
      </c>
      <c r="BC38" s="21">
        <v>3.1899999999999998E-2</v>
      </c>
      <c r="BD38" s="21">
        <v>-0.3595175945794199</v>
      </c>
      <c r="BE38">
        <v>0.16886909999999999</v>
      </c>
      <c r="BF38">
        <v>7.9996000000000008E-3</v>
      </c>
      <c r="BG38">
        <v>43</v>
      </c>
      <c r="BH38">
        <v>0.16719110000000001</v>
      </c>
      <c r="BI38">
        <v>7.9926000000000007E-3</v>
      </c>
      <c r="BJ38">
        <v>35</v>
      </c>
      <c r="BK38">
        <v>-6.0099999999999997E-4</v>
      </c>
      <c r="BL38">
        <v>-2.5479999999999999E-3</v>
      </c>
      <c r="BM38">
        <v>1.3462000000000001E-3</v>
      </c>
      <c r="BN38">
        <v>0.5403</v>
      </c>
      <c r="BO38" s="15">
        <v>0.20984261460115414</v>
      </c>
      <c r="BP38">
        <v>2.6427900000000001E-2</v>
      </c>
      <c r="BQ38">
        <v>9.7499000000000006E-3</v>
      </c>
      <c r="BR38">
        <v>43</v>
      </c>
      <c r="BS38">
        <v>2.6761699999999999E-2</v>
      </c>
      <c r="BT38">
        <v>8.9665999999999999E-3</v>
      </c>
      <c r="BU38">
        <v>35</v>
      </c>
      <c r="BV38">
        <v>9.6120000000000005E-4</v>
      </c>
      <c r="BW38">
        <v>-1.209E-3</v>
      </c>
      <c r="BX38">
        <v>3.1315000000000002E-3</v>
      </c>
      <c r="BY38">
        <v>0.38030000000000003</v>
      </c>
      <c r="BZ38" s="15">
        <v>-3.5482169790964115E-2</v>
      </c>
    </row>
    <row r="39" spans="1:78" x14ac:dyDescent="0.2">
      <c r="A39" s="1" t="s">
        <v>52</v>
      </c>
      <c r="B39">
        <v>0.37890590000000002</v>
      </c>
      <c r="C39">
        <v>1.6989600000000001E-2</v>
      </c>
      <c r="D39">
        <v>46</v>
      </c>
      <c r="E39">
        <v>0.3793743</v>
      </c>
      <c r="F39">
        <v>1.35893E-2</v>
      </c>
      <c r="G39">
        <v>35</v>
      </c>
      <c r="H39">
        <v>-9.4899999999999997E-4</v>
      </c>
      <c r="I39">
        <v>-4.7229999999999998E-3</v>
      </c>
      <c r="J39">
        <v>2.8246999999999999E-3</v>
      </c>
      <c r="K39">
        <v>0.6179</v>
      </c>
      <c r="L39">
        <v>-2.9992585158658023E-2</v>
      </c>
      <c r="M39">
        <v>1.8657000000000001E-3</v>
      </c>
      <c r="N39">
        <v>9.7399999999999996E-5</v>
      </c>
      <c r="O39">
        <v>46</v>
      </c>
      <c r="P39">
        <v>1.7780000000000001E-3</v>
      </c>
      <c r="Q39" s="12">
        <v>8.7441000000000005E-5</v>
      </c>
      <c r="R39">
        <v>35</v>
      </c>
      <c r="S39" s="12">
        <v>-3.9360000000000003E-5</v>
      </c>
      <c r="T39">
        <v>-6.2000000000000003E-5</v>
      </c>
      <c r="U39" s="12">
        <v>-1.683E-5</v>
      </c>
      <c r="V39" s="3">
        <v>8.0000000000000004E-4</v>
      </c>
      <c r="W39" s="13">
        <v>0.94053985346095037</v>
      </c>
      <c r="X39">
        <v>1.0226E-3</v>
      </c>
      <c r="Y39">
        <v>8.9578000000000002E-5</v>
      </c>
      <c r="Z39">
        <v>46</v>
      </c>
      <c r="AA39">
        <v>9.6770000000000005E-4</v>
      </c>
      <c r="AB39" s="12">
        <v>7.5032999999999998E-5</v>
      </c>
      <c r="AC39">
        <v>35</v>
      </c>
      <c r="AD39">
        <v>-2.1999999999999999E-5</v>
      </c>
      <c r="AE39" s="12">
        <v>-4.2240000000000002E-5</v>
      </c>
      <c r="AF39" s="12">
        <v>-1.8950000000000001E-6</v>
      </c>
      <c r="AG39" s="21">
        <v>3.2500000000000001E-2</v>
      </c>
      <c r="AH39" s="22">
        <v>0.65647251131907691</v>
      </c>
      <c r="AI39">
        <v>1.3045999999999999E-3</v>
      </c>
      <c r="AJ39">
        <v>9.1475000000000001E-5</v>
      </c>
      <c r="AK39">
        <v>46</v>
      </c>
      <c r="AL39">
        <v>1.2386000000000001E-3</v>
      </c>
      <c r="AM39" s="12">
        <v>7.7799999999999994E-5</v>
      </c>
      <c r="AN39">
        <v>35</v>
      </c>
      <c r="AO39">
        <v>-2.8E-5</v>
      </c>
      <c r="AP39" s="12">
        <v>-4.8770000000000002E-5</v>
      </c>
      <c r="AQ39" s="12">
        <v>-7.294E-6</v>
      </c>
      <c r="AR39" s="4">
        <v>8.6999999999999994E-3</v>
      </c>
      <c r="AS39" s="22">
        <v>0.76872045618729379</v>
      </c>
      <c r="AT39">
        <v>0.36599700000000002</v>
      </c>
      <c r="AU39">
        <v>1.7565299999999999E-2</v>
      </c>
      <c r="AV39">
        <v>46</v>
      </c>
      <c r="AW39">
        <v>0.3812354</v>
      </c>
      <c r="AX39">
        <v>2.6339000000000001E-2</v>
      </c>
      <c r="AY39">
        <v>35</v>
      </c>
      <c r="AZ39">
        <v>7.6220000000000003E-3</v>
      </c>
      <c r="BA39">
        <v>2.7263999999999999E-3</v>
      </c>
      <c r="BB39">
        <v>1.2517500000000001E-2</v>
      </c>
      <c r="BC39" s="4">
        <v>2.7000000000000001E-3</v>
      </c>
      <c r="BD39" s="4">
        <v>-0.69968424295255527</v>
      </c>
      <c r="BE39">
        <v>0.17218130000000001</v>
      </c>
      <c r="BF39">
        <v>2.3143E-2</v>
      </c>
      <c r="BG39">
        <v>46</v>
      </c>
      <c r="BH39">
        <v>0.16662940000000001</v>
      </c>
      <c r="BI39">
        <v>1.5810299999999999E-2</v>
      </c>
      <c r="BJ39">
        <v>35</v>
      </c>
      <c r="BK39">
        <v>-6.8300000000000001E-4</v>
      </c>
      <c r="BL39">
        <v>-5.3949999999999996E-3</v>
      </c>
      <c r="BM39">
        <v>4.0283999999999997E-3</v>
      </c>
      <c r="BN39">
        <v>0.77349999999999997</v>
      </c>
      <c r="BO39" s="15">
        <v>0.2733010608946872</v>
      </c>
      <c r="BP39">
        <v>0.26788089999999998</v>
      </c>
      <c r="BQ39">
        <v>5.1042799999999999E-2</v>
      </c>
      <c r="BR39">
        <v>46</v>
      </c>
      <c r="BS39">
        <v>0.24696599999999999</v>
      </c>
      <c r="BT39">
        <v>4.7235300000000001E-2</v>
      </c>
      <c r="BU39">
        <v>35</v>
      </c>
      <c r="BV39">
        <v>-7.8079999999999998E-3</v>
      </c>
      <c r="BW39">
        <v>-1.9709999999999998E-2</v>
      </c>
      <c r="BX39">
        <v>4.0940999999999998E-3</v>
      </c>
      <c r="BY39">
        <v>0.1953</v>
      </c>
      <c r="BZ39" s="15">
        <v>0.42303527888785458</v>
      </c>
    </row>
    <row r="40" spans="1:78" x14ac:dyDescent="0.2">
      <c r="A40" s="1" t="s">
        <v>53</v>
      </c>
      <c r="B40">
        <v>0.37381150000000002</v>
      </c>
      <c r="C40">
        <v>1.7404699999999999E-2</v>
      </c>
      <c r="D40">
        <v>46</v>
      </c>
      <c r="E40">
        <v>0.36932470000000001</v>
      </c>
      <c r="F40">
        <v>1.41072E-2</v>
      </c>
      <c r="G40">
        <v>36</v>
      </c>
      <c r="H40">
        <v>-3.7390000000000001E-3</v>
      </c>
      <c r="I40">
        <v>-7.4900000000000001E-3</v>
      </c>
      <c r="J40" s="12">
        <v>1.0712E-5</v>
      </c>
      <c r="K40">
        <v>5.0599999999999999E-2</v>
      </c>
      <c r="L40" s="15">
        <v>0.27962726541857463</v>
      </c>
      <c r="M40">
        <v>1.8311E-3</v>
      </c>
      <c r="N40">
        <v>6.8223000000000001E-5</v>
      </c>
      <c r="O40">
        <v>46</v>
      </c>
      <c r="P40">
        <v>1.7742000000000001E-3</v>
      </c>
      <c r="Q40" s="12">
        <v>9.0785999999999994E-5</v>
      </c>
      <c r="R40">
        <v>36</v>
      </c>
      <c r="S40" s="12">
        <v>-2.7169999999999999E-5</v>
      </c>
      <c r="T40">
        <v>-4.6E-5</v>
      </c>
      <c r="U40" s="12">
        <v>-8.3100000000000001E-6</v>
      </c>
      <c r="V40" s="4">
        <v>5.3E-3</v>
      </c>
      <c r="W40" s="22">
        <v>0.72123582537041175</v>
      </c>
      <c r="X40">
        <v>1.0041E-3</v>
      </c>
      <c r="Y40">
        <v>7.0539999999999999E-5</v>
      </c>
      <c r="Z40">
        <v>46</v>
      </c>
      <c r="AA40">
        <v>9.8029999999999992E-4</v>
      </c>
      <c r="AB40" s="12">
        <v>7.1574000000000003E-5</v>
      </c>
      <c r="AC40">
        <v>36</v>
      </c>
      <c r="AD40" s="12">
        <v>-7.7999999999999999E-6</v>
      </c>
      <c r="AE40" s="12">
        <v>-2.4640000000000001E-5</v>
      </c>
      <c r="AF40" s="12">
        <v>9.0419000000000006E-6</v>
      </c>
      <c r="AG40">
        <v>0.35920000000000002</v>
      </c>
      <c r="AH40" s="15">
        <v>0.33523852070064086</v>
      </c>
      <c r="AI40">
        <v>1.2809E-3</v>
      </c>
      <c r="AJ40">
        <v>6.9628000000000005E-5</v>
      </c>
      <c r="AK40">
        <v>46</v>
      </c>
      <c r="AL40">
        <v>1.2444000000000001E-3</v>
      </c>
      <c r="AM40" s="12">
        <v>7.7439000000000002E-5</v>
      </c>
      <c r="AN40">
        <v>36</v>
      </c>
      <c r="AO40">
        <v>-1.5E-5</v>
      </c>
      <c r="AP40" s="12">
        <v>-3.235E-5</v>
      </c>
      <c r="AQ40" s="12">
        <v>2.4561999999999999E-6</v>
      </c>
      <c r="AR40">
        <v>9.1200000000000003E-2</v>
      </c>
      <c r="AS40" s="15">
        <v>0.49898824152412852</v>
      </c>
      <c r="AT40">
        <v>0.35383350000000002</v>
      </c>
      <c r="AU40">
        <v>1.39387E-2</v>
      </c>
      <c r="AV40">
        <v>46</v>
      </c>
      <c r="AW40">
        <v>0.36606420000000001</v>
      </c>
      <c r="AX40">
        <v>2.30958E-2</v>
      </c>
      <c r="AY40">
        <v>36</v>
      </c>
      <c r="AZ40">
        <v>6.4583000000000002E-3</v>
      </c>
      <c r="BA40">
        <v>2.5596E-3</v>
      </c>
      <c r="BB40">
        <v>1.03569E-2</v>
      </c>
      <c r="BC40" s="4">
        <v>1.5E-3</v>
      </c>
      <c r="BD40" s="4">
        <v>-0.66072701126757849</v>
      </c>
      <c r="BE40">
        <v>0.1665654</v>
      </c>
      <c r="BF40">
        <v>1.7614500000000002E-2</v>
      </c>
      <c r="BG40">
        <v>46</v>
      </c>
      <c r="BH40">
        <v>0.17431389999999999</v>
      </c>
      <c r="BI40">
        <v>1.51345E-2</v>
      </c>
      <c r="BJ40">
        <v>36</v>
      </c>
      <c r="BK40">
        <v>5.5783999999999999E-3</v>
      </c>
      <c r="BL40">
        <v>1.7730999999999999E-3</v>
      </c>
      <c r="BM40">
        <v>9.3837999999999994E-3</v>
      </c>
      <c r="BN40" s="4">
        <v>4.5999999999999999E-3</v>
      </c>
      <c r="BO40" s="21">
        <v>-0.46747491836689731</v>
      </c>
      <c r="BP40">
        <v>0.25358930000000002</v>
      </c>
      <c r="BQ40">
        <v>3.8852100000000001E-2</v>
      </c>
      <c r="BR40">
        <v>46</v>
      </c>
      <c r="BS40">
        <v>0.24501609999999999</v>
      </c>
      <c r="BT40">
        <v>4.51803E-2</v>
      </c>
      <c r="BU40">
        <v>36</v>
      </c>
      <c r="BV40">
        <v>-2.1689999999999999E-3</v>
      </c>
      <c r="BW40">
        <v>-1.1965999999999999E-2</v>
      </c>
      <c r="BX40">
        <v>7.6281999999999999E-3</v>
      </c>
      <c r="BY40">
        <v>0.66049999999999998</v>
      </c>
      <c r="BZ40" s="15">
        <v>0.20540066111069455</v>
      </c>
    </row>
    <row r="41" spans="1:78" x14ac:dyDescent="0.2">
      <c r="A41" s="1" t="s">
        <v>54</v>
      </c>
      <c r="B41">
        <v>0.34607470000000001</v>
      </c>
      <c r="C41">
        <v>1.5095000000000001E-2</v>
      </c>
      <c r="D41">
        <v>43</v>
      </c>
      <c r="E41">
        <v>0.34013710000000003</v>
      </c>
      <c r="F41">
        <v>1.67233E-2</v>
      </c>
      <c r="G41">
        <v>34</v>
      </c>
      <c r="H41">
        <v>-2.4090000000000001E-3</v>
      </c>
      <c r="I41">
        <v>-6.2379999999999996E-3</v>
      </c>
      <c r="J41">
        <v>1.42E-3</v>
      </c>
      <c r="K41">
        <v>0.21379999999999999</v>
      </c>
      <c r="L41" s="15">
        <v>0.37503558948452348</v>
      </c>
      <c r="M41">
        <v>1.3181E-3</v>
      </c>
      <c r="N41">
        <v>2.9135000000000001E-5</v>
      </c>
      <c r="O41">
        <v>43</v>
      </c>
      <c r="P41">
        <v>1.2991000000000001E-3</v>
      </c>
      <c r="Q41" s="12">
        <v>3.9570999999999998E-5</v>
      </c>
      <c r="R41">
        <v>34</v>
      </c>
      <c r="S41" s="12">
        <v>-9.2969999999999992E-6</v>
      </c>
      <c r="T41" s="12">
        <v>-1.734E-5</v>
      </c>
      <c r="U41" s="12">
        <v>-1.252E-6</v>
      </c>
      <c r="V41" s="21">
        <v>2.41E-2</v>
      </c>
      <c r="W41" s="22">
        <v>0.5568196978779002</v>
      </c>
      <c r="X41">
        <v>7.5580000000000005E-4</v>
      </c>
      <c r="Y41">
        <v>2.3221E-5</v>
      </c>
      <c r="Z41">
        <v>43</v>
      </c>
      <c r="AA41">
        <v>7.5000000000000002E-4</v>
      </c>
      <c r="AB41" s="12">
        <v>2.6741999999999999E-5</v>
      </c>
      <c r="AC41">
        <v>34</v>
      </c>
      <c r="AD41" s="12">
        <v>-3.5429999999999998E-6</v>
      </c>
      <c r="AE41" s="12">
        <v>-8.7649999999999999E-6</v>
      </c>
      <c r="AF41" s="12">
        <v>1.6782000000000001E-6</v>
      </c>
      <c r="AG41">
        <v>0.18029999999999999</v>
      </c>
      <c r="AH41" s="15">
        <v>0.23357123628577262</v>
      </c>
      <c r="AI41">
        <v>9.4300000000000004E-4</v>
      </c>
      <c r="AJ41">
        <v>2.0299999999999999E-5</v>
      </c>
      <c r="AK41">
        <v>43</v>
      </c>
      <c r="AL41">
        <v>9.3320000000000002E-4</v>
      </c>
      <c r="AM41" s="12">
        <v>2.6823999999999999E-5</v>
      </c>
      <c r="AN41">
        <v>34</v>
      </c>
      <c r="AO41" s="12">
        <v>-5.0860000000000001E-6</v>
      </c>
      <c r="AP41">
        <v>-1.0000000000000001E-5</v>
      </c>
      <c r="AQ41" s="12">
        <v>-1.596E-7</v>
      </c>
      <c r="AR41" s="21">
        <v>4.3200000000000002E-2</v>
      </c>
      <c r="AS41" s="14">
        <v>0.41887905678749132</v>
      </c>
      <c r="AT41">
        <v>0.28643580000000002</v>
      </c>
      <c r="AU41">
        <v>1.35963E-2</v>
      </c>
      <c r="AV41">
        <v>43</v>
      </c>
      <c r="AW41">
        <v>0.29197499999999998</v>
      </c>
      <c r="AX41">
        <v>1.81488E-2</v>
      </c>
      <c r="AY41">
        <v>34</v>
      </c>
      <c r="AZ41">
        <v>3.0568000000000001E-3</v>
      </c>
      <c r="BA41">
        <v>-1.5699999999999999E-4</v>
      </c>
      <c r="BB41">
        <v>6.2703999999999998E-3</v>
      </c>
      <c r="BC41">
        <v>6.1899999999999997E-2</v>
      </c>
      <c r="BD41" s="15">
        <v>-0.35142229295446692</v>
      </c>
      <c r="BE41">
        <v>0.16965859999999999</v>
      </c>
      <c r="BF41">
        <v>8.7944000000000008E-3</v>
      </c>
      <c r="BG41">
        <v>43</v>
      </c>
      <c r="BH41">
        <v>0.17960880000000001</v>
      </c>
      <c r="BI41">
        <v>1.3512100000000001E-2</v>
      </c>
      <c r="BJ41">
        <v>34</v>
      </c>
      <c r="BK41">
        <v>4.6893000000000004E-3</v>
      </c>
      <c r="BL41">
        <v>1.9115E-3</v>
      </c>
      <c r="BM41">
        <v>7.4671E-3</v>
      </c>
      <c r="BN41" s="4">
        <v>1.1999999999999999E-3</v>
      </c>
      <c r="BO41" s="3">
        <v>-0.89483603924110977</v>
      </c>
      <c r="BP41">
        <v>5.8783999999999998E-3</v>
      </c>
      <c r="BQ41">
        <v>4.0266E-3</v>
      </c>
      <c r="BR41">
        <v>43</v>
      </c>
      <c r="BS41">
        <v>4.2662000000000004E-3</v>
      </c>
      <c r="BT41">
        <v>2.8806000000000001E-3</v>
      </c>
      <c r="BU41">
        <v>34</v>
      </c>
      <c r="BV41">
        <v>-6.7199999999999996E-4</v>
      </c>
      <c r="BW41">
        <v>-1.5560000000000001E-3</v>
      </c>
      <c r="BX41">
        <v>2.1210000000000001E-4</v>
      </c>
      <c r="BY41">
        <v>0.13400000000000001</v>
      </c>
      <c r="BZ41" s="15">
        <v>0.45184982845657701</v>
      </c>
    </row>
    <row r="42" spans="1:78" x14ac:dyDescent="0.2">
      <c r="A42" s="1" t="s">
        <v>55</v>
      </c>
      <c r="B42">
        <v>0.36823040000000001</v>
      </c>
      <c r="C42">
        <v>1.6753000000000001E-2</v>
      </c>
      <c r="D42">
        <v>45</v>
      </c>
      <c r="E42">
        <v>0.35864750000000001</v>
      </c>
      <c r="F42">
        <v>1.57039E-2</v>
      </c>
      <c r="G42">
        <v>32</v>
      </c>
      <c r="H42">
        <v>-4.1729999999999996E-3</v>
      </c>
      <c r="I42">
        <v>-8.2249999999999997E-3</v>
      </c>
      <c r="J42">
        <v>-1.22E-4</v>
      </c>
      <c r="K42" s="21">
        <v>4.3700000000000003E-2</v>
      </c>
      <c r="L42" s="22">
        <v>0.58691609021218949</v>
      </c>
      <c r="M42">
        <v>1.3504000000000001E-3</v>
      </c>
      <c r="N42">
        <v>3.4768999999999999E-5</v>
      </c>
      <c r="O42">
        <v>45</v>
      </c>
      <c r="P42">
        <v>1.3293999999999999E-3</v>
      </c>
      <c r="Q42" s="12">
        <v>3.2021999999999999E-5</v>
      </c>
      <c r="R42">
        <v>32</v>
      </c>
      <c r="S42" s="12">
        <v>-9.6479999999999998E-6</v>
      </c>
      <c r="T42" s="12">
        <v>-1.713E-5</v>
      </c>
      <c r="U42" s="12">
        <v>-2.1679999999999998E-6</v>
      </c>
      <c r="V42" s="21">
        <v>1.2200000000000001E-2</v>
      </c>
      <c r="W42" s="22">
        <v>0.623871745123731</v>
      </c>
      <c r="X42">
        <v>7.4470000000000005E-4</v>
      </c>
      <c r="Y42">
        <v>2.4735E-5</v>
      </c>
      <c r="Z42">
        <v>45</v>
      </c>
      <c r="AA42">
        <v>7.4410000000000003E-4</v>
      </c>
      <c r="AB42" s="12">
        <v>2.7339999999999999E-5</v>
      </c>
      <c r="AC42">
        <v>32</v>
      </c>
      <c r="AD42" s="12">
        <v>-1.017E-6</v>
      </c>
      <c r="AE42" s="12">
        <v>-6.686E-6</v>
      </c>
      <c r="AF42" s="12">
        <v>4.651E-6</v>
      </c>
      <c r="AG42">
        <v>0.72150000000000003</v>
      </c>
      <c r="AH42">
        <v>2.3216589251504421E-2</v>
      </c>
      <c r="AI42">
        <v>9.4669999999999997E-4</v>
      </c>
      <c r="AJ42">
        <v>2.3836999999999999E-5</v>
      </c>
      <c r="AK42">
        <v>45</v>
      </c>
      <c r="AL42">
        <v>9.391E-4</v>
      </c>
      <c r="AM42" s="12">
        <v>2.5823E-5</v>
      </c>
      <c r="AN42">
        <v>32</v>
      </c>
      <c r="AO42" s="12">
        <v>-4.0210000000000001E-6</v>
      </c>
      <c r="AP42" s="12">
        <v>-9.1600000000000004E-6</v>
      </c>
      <c r="AQ42" s="12">
        <v>1.1189E-6</v>
      </c>
      <c r="AR42">
        <v>0.1232</v>
      </c>
      <c r="AS42" s="15">
        <v>0.30797576690999551</v>
      </c>
      <c r="AT42">
        <v>0.28705819999999999</v>
      </c>
      <c r="AU42">
        <v>1.3964300000000001E-2</v>
      </c>
      <c r="AV42">
        <v>45</v>
      </c>
      <c r="AW42">
        <v>0.29045840000000001</v>
      </c>
      <c r="AX42">
        <v>1.5309400000000001E-2</v>
      </c>
      <c r="AY42">
        <v>32</v>
      </c>
      <c r="AZ42">
        <v>1.9212000000000001E-3</v>
      </c>
      <c r="BA42">
        <v>-1.1130000000000001E-3</v>
      </c>
      <c r="BB42">
        <v>4.9554000000000004E-3</v>
      </c>
      <c r="BC42">
        <v>0.2109</v>
      </c>
      <c r="BD42" s="15">
        <v>-0.23392586233040058</v>
      </c>
      <c r="BE42">
        <v>0.15643580000000001</v>
      </c>
      <c r="BF42">
        <v>1.0633699999999999E-2</v>
      </c>
      <c r="BG42">
        <v>45</v>
      </c>
      <c r="BH42">
        <v>0.1651966</v>
      </c>
      <c r="BI42">
        <v>8.4430000000000009E-3</v>
      </c>
      <c r="BJ42">
        <v>32</v>
      </c>
      <c r="BK42">
        <v>4.2731999999999996E-3</v>
      </c>
      <c r="BL42">
        <v>1.8782E-3</v>
      </c>
      <c r="BM42">
        <v>6.6682E-3</v>
      </c>
      <c r="BN42" s="3">
        <v>6.9999999999999999E-4</v>
      </c>
      <c r="BO42" s="3">
        <v>-0.8950697286786865</v>
      </c>
      <c r="BP42">
        <v>5.176E-3</v>
      </c>
      <c r="BQ42">
        <v>2.8557000000000001E-3</v>
      </c>
      <c r="BR42">
        <v>45</v>
      </c>
      <c r="BS42">
        <v>3.9018999999999998E-3</v>
      </c>
      <c r="BT42">
        <v>1.7306999999999999E-3</v>
      </c>
      <c r="BU42">
        <v>32</v>
      </c>
      <c r="BV42">
        <v>-5.8100000000000003E-4</v>
      </c>
      <c r="BW42">
        <v>-1.1980000000000001E-3</v>
      </c>
      <c r="BX42" s="12">
        <v>3.5930000000000003E-5</v>
      </c>
      <c r="BY42">
        <v>6.4500000000000002E-2</v>
      </c>
      <c r="BZ42" s="15">
        <v>0.51918321854020777</v>
      </c>
    </row>
    <row r="43" spans="1:78" x14ac:dyDescent="0.2">
      <c r="A43" s="1" t="s">
        <v>56</v>
      </c>
      <c r="B43">
        <v>0.3957408</v>
      </c>
      <c r="C43">
        <v>1.6652199999999999E-2</v>
      </c>
      <c r="D43">
        <v>48</v>
      </c>
      <c r="E43">
        <v>0.41660710000000001</v>
      </c>
      <c r="F43">
        <v>1.3857899999999999E-2</v>
      </c>
      <c r="G43">
        <v>34</v>
      </c>
      <c r="H43">
        <v>9.8656000000000004E-3</v>
      </c>
      <c r="I43">
        <v>6.2747000000000002E-3</v>
      </c>
      <c r="J43">
        <v>1.34565E-2</v>
      </c>
      <c r="K43" s="3" t="s">
        <v>17</v>
      </c>
      <c r="L43" s="3">
        <v>-1.3409810422027397</v>
      </c>
      <c r="M43">
        <v>1.3998000000000001E-3</v>
      </c>
      <c r="N43">
        <v>2.6457000000000001E-5</v>
      </c>
      <c r="O43">
        <v>48</v>
      </c>
      <c r="P43">
        <v>1.4153E-3</v>
      </c>
      <c r="Q43" s="12">
        <v>4.6334000000000001E-5</v>
      </c>
      <c r="R43">
        <v>34</v>
      </c>
      <c r="S43" s="12">
        <v>6.5408000000000001E-6</v>
      </c>
      <c r="T43" s="12">
        <v>-1.658E-6</v>
      </c>
      <c r="U43" s="12">
        <v>1.4739999999999999E-5</v>
      </c>
      <c r="V43">
        <v>0.1162</v>
      </c>
      <c r="W43" s="15">
        <v>-0.43042183907335652</v>
      </c>
      <c r="X43">
        <v>7.4290000000000001E-4</v>
      </c>
      <c r="Y43">
        <v>2.5000000000000001E-5</v>
      </c>
      <c r="Z43">
        <v>48</v>
      </c>
      <c r="AA43">
        <v>7.1940000000000003E-4</v>
      </c>
      <c r="AB43" s="12">
        <v>2.73E-5</v>
      </c>
      <c r="AC43">
        <v>34</v>
      </c>
      <c r="AD43" s="12">
        <v>-1.153E-5</v>
      </c>
      <c r="AE43" s="12">
        <v>-1.7410000000000001E-5</v>
      </c>
      <c r="AF43" s="12">
        <v>-5.648E-6</v>
      </c>
      <c r="AG43" s="3">
        <v>2.0000000000000001E-4</v>
      </c>
      <c r="AH43" s="13">
        <v>0.90477038508812002</v>
      </c>
      <c r="AI43">
        <v>9.6250000000000003E-4</v>
      </c>
      <c r="AJ43">
        <v>2.0985999999999999E-5</v>
      </c>
      <c r="AK43">
        <v>48</v>
      </c>
      <c r="AL43">
        <v>9.5239999999999995E-4</v>
      </c>
      <c r="AM43" s="12">
        <v>3.1047999999999998E-5</v>
      </c>
      <c r="AN43">
        <v>34</v>
      </c>
      <c r="AO43" s="12">
        <v>-5.507E-6</v>
      </c>
      <c r="AP43" s="12">
        <v>-1.1199999999999999E-5</v>
      </c>
      <c r="AQ43" s="12">
        <v>1.8510000000000001E-7</v>
      </c>
      <c r="AR43">
        <v>5.7700000000000001E-2</v>
      </c>
      <c r="AS43" s="15">
        <v>0.39422361876545226</v>
      </c>
      <c r="AT43">
        <v>0.29147440000000002</v>
      </c>
      <c r="AU43">
        <v>1.34894E-2</v>
      </c>
      <c r="AV43">
        <v>48</v>
      </c>
      <c r="AW43">
        <v>0.30149819999999999</v>
      </c>
      <c r="AX43">
        <v>1.8436899999999999E-2</v>
      </c>
      <c r="AY43">
        <v>34</v>
      </c>
      <c r="AZ43">
        <v>5.2963999999999997E-3</v>
      </c>
      <c r="BA43">
        <v>1.9528E-3</v>
      </c>
      <c r="BB43">
        <v>8.6399000000000007E-3</v>
      </c>
      <c r="BC43" s="4">
        <v>2.3E-3</v>
      </c>
      <c r="BD43" s="4">
        <v>-0.63764359829947914</v>
      </c>
      <c r="BE43">
        <v>0.1266467</v>
      </c>
      <c r="BF43">
        <v>9.4024999999999994E-3</v>
      </c>
      <c r="BG43">
        <v>48</v>
      </c>
      <c r="BH43">
        <v>0.11531180000000001</v>
      </c>
      <c r="BI43">
        <v>9.5286999999999993E-3</v>
      </c>
      <c r="BJ43">
        <v>34</v>
      </c>
      <c r="BK43">
        <v>-5.2750000000000002E-3</v>
      </c>
      <c r="BL43">
        <v>-7.3369999999999998E-3</v>
      </c>
      <c r="BM43">
        <v>-3.2139999999999998E-3</v>
      </c>
      <c r="BN43" s="3" t="s">
        <v>17</v>
      </c>
      <c r="BO43" s="13">
        <v>1.1988562442625965</v>
      </c>
      <c r="BP43">
        <v>7.2871000000000003E-3</v>
      </c>
      <c r="BQ43">
        <v>5.3455000000000004E-3</v>
      </c>
      <c r="BR43">
        <v>48</v>
      </c>
      <c r="BS43">
        <v>7.5912000000000002E-3</v>
      </c>
      <c r="BT43">
        <v>3.5100999999999999E-3</v>
      </c>
      <c r="BU43">
        <v>34</v>
      </c>
      <c r="BV43">
        <v>5.3350000000000001E-4</v>
      </c>
      <c r="BW43">
        <v>-5.1199999999999998E-4</v>
      </c>
      <c r="BX43">
        <v>1.5786999999999999E-3</v>
      </c>
      <c r="BY43">
        <v>0.31259999999999999</v>
      </c>
      <c r="BZ43">
        <v>-6.502708393925212E-2</v>
      </c>
    </row>
    <row r="44" spans="1:78" x14ac:dyDescent="0.2">
      <c r="A44" s="1" t="s">
        <v>57</v>
      </c>
      <c r="B44">
        <v>0.4002347</v>
      </c>
      <c r="C44">
        <v>1.6933199999999999E-2</v>
      </c>
      <c r="D44">
        <v>45</v>
      </c>
      <c r="E44">
        <v>0.4148403</v>
      </c>
      <c r="F44">
        <v>1.4536E-2</v>
      </c>
      <c r="G44">
        <v>34</v>
      </c>
      <c r="H44">
        <v>7.7548000000000001E-3</v>
      </c>
      <c r="I44">
        <v>3.9033000000000002E-3</v>
      </c>
      <c r="J44">
        <v>1.1606200000000001E-2</v>
      </c>
      <c r="K44" s="3">
        <v>1E-4</v>
      </c>
      <c r="L44" s="3">
        <v>-0.91571122929774029</v>
      </c>
      <c r="M44">
        <v>1.4071000000000001E-3</v>
      </c>
      <c r="N44">
        <v>2.7019999999999999E-5</v>
      </c>
      <c r="O44">
        <v>45</v>
      </c>
      <c r="P44">
        <v>1.4168E-3</v>
      </c>
      <c r="Q44" s="12">
        <v>4.6561999999999999E-5</v>
      </c>
      <c r="R44">
        <v>34</v>
      </c>
      <c r="S44" s="12">
        <v>2.7178000000000001E-6</v>
      </c>
      <c r="T44" s="12">
        <v>-5.7699999999999998E-6</v>
      </c>
      <c r="U44">
        <v>1.1199999999999999E-5</v>
      </c>
      <c r="V44">
        <v>0.52539999999999998</v>
      </c>
      <c r="W44" s="15">
        <v>-0.26435914202902938</v>
      </c>
      <c r="X44">
        <v>7.4220000000000004E-4</v>
      </c>
      <c r="Y44">
        <v>2.5126E-5</v>
      </c>
      <c r="Z44">
        <v>45</v>
      </c>
      <c r="AA44">
        <v>7.2289999999999995E-4</v>
      </c>
      <c r="AB44" s="12">
        <v>2.6115E-5</v>
      </c>
      <c r="AC44">
        <v>34</v>
      </c>
      <c r="AD44" s="12">
        <v>-1.114E-5</v>
      </c>
      <c r="AE44" s="12">
        <v>-1.6799999999999998E-5</v>
      </c>
      <c r="AF44" s="12">
        <v>-5.4739999999999996E-6</v>
      </c>
      <c r="AG44" s="3">
        <v>2.0000000000000001E-4</v>
      </c>
      <c r="AH44" s="22">
        <v>0.75524727392901525</v>
      </c>
      <c r="AI44">
        <v>9.6380000000000001E-4</v>
      </c>
      <c r="AJ44">
        <v>2.0599999999999999E-5</v>
      </c>
      <c r="AK44">
        <v>45</v>
      </c>
      <c r="AL44">
        <v>9.5560000000000003E-4</v>
      </c>
      <c r="AM44" s="12">
        <v>2.9561999999999999E-5</v>
      </c>
      <c r="AN44">
        <v>34</v>
      </c>
      <c r="AO44" s="12">
        <v>-5.8989999999999998E-6</v>
      </c>
      <c r="AP44" s="12">
        <v>-1.116E-5</v>
      </c>
      <c r="AQ44" s="12">
        <v>-6.3819999999999998E-7</v>
      </c>
      <c r="AR44" s="21">
        <v>2.8500000000000001E-2</v>
      </c>
      <c r="AS44" s="14">
        <v>0.3301128615888671</v>
      </c>
      <c r="AT44">
        <v>0.28999999999999998</v>
      </c>
      <c r="AU44">
        <v>1.50557E-2</v>
      </c>
      <c r="AV44">
        <v>45</v>
      </c>
      <c r="AW44">
        <v>0.30066179999999998</v>
      </c>
      <c r="AX44">
        <v>1.79629E-2</v>
      </c>
      <c r="AY44">
        <v>34</v>
      </c>
      <c r="AZ44">
        <v>6.5033000000000001E-3</v>
      </c>
      <c r="BA44">
        <v>2.9691000000000001E-3</v>
      </c>
      <c r="BB44">
        <v>1.00375E-2</v>
      </c>
      <c r="BC44" s="3">
        <v>5.0000000000000001E-4</v>
      </c>
      <c r="BD44" s="4">
        <v>-0.65149995047331688</v>
      </c>
      <c r="BE44">
        <v>0.1202087</v>
      </c>
      <c r="BF44">
        <v>9.4725999999999994E-3</v>
      </c>
      <c r="BG44">
        <v>45</v>
      </c>
      <c r="BH44">
        <v>0.1123656</v>
      </c>
      <c r="BI44">
        <v>1.07635E-2</v>
      </c>
      <c r="BJ44">
        <v>34</v>
      </c>
      <c r="BK44">
        <v>-3.5010000000000002E-3</v>
      </c>
      <c r="BL44">
        <v>-5.8479999999999999E-3</v>
      </c>
      <c r="BM44">
        <v>-1.1529999999999999E-3</v>
      </c>
      <c r="BN44" s="4">
        <v>4.0000000000000001E-3</v>
      </c>
      <c r="BO44" s="22">
        <v>0.78070510810942906</v>
      </c>
      <c r="BP44">
        <v>9.9775999999999997E-3</v>
      </c>
      <c r="BQ44">
        <v>4.5868000000000003E-3</v>
      </c>
      <c r="BR44">
        <v>45</v>
      </c>
      <c r="BS44">
        <v>1.2360599999999999E-2</v>
      </c>
      <c r="BT44">
        <v>6.2220000000000001E-3</v>
      </c>
      <c r="BU44">
        <v>34</v>
      </c>
      <c r="BV44">
        <v>1.2986E-3</v>
      </c>
      <c r="BW44" s="12">
        <v>7.2478999999999997E-6</v>
      </c>
      <c r="BX44">
        <v>2.5899E-3</v>
      </c>
      <c r="BY44" s="21">
        <v>4.8800000000000003E-2</v>
      </c>
      <c r="BZ44" s="21">
        <v>-0.4454902844801033</v>
      </c>
    </row>
    <row r="45" spans="1:78" x14ac:dyDescent="0.2">
      <c r="A45" s="1" t="s">
        <v>58</v>
      </c>
      <c r="B45">
        <v>0.40437970000000001</v>
      </c>
      <c r="C45">
        <v>2.19378E-2</v>
      </c>
      <c r="D45">
        <v>35</v>
      </c>
      <c r="E45">
        <v>0.41594189999999998</v>
      </c>
      <c r="F45">
        <v>1.96022E-2</v>
      </c>
      <c r="G45">
        <v>36</v>
      </c>
      <c r="H45">
        <v>4.3464000000000003E-3</v>
      </c>
      <c r="I45">
        <v>-9.4799999999999995E-4</v>
      </c>
      <c r="J45">
        <v>9.6405999999999992E-3</v>
      </c>
      <c r="K45">
        <v>0.10589999999999999</v>
      </c>
      <c r="L45" s="15">
        <v>-0.55625209494927141</v>
      </c>
      <c r="M45">
        <v>1.5016999999999999E-3</v>
      </c>
      <c r="N45">
        <v>3.3120999999999997E-5</v>
      </c>
      <c r="O45">
        <v>35</v>
      </c>
      <c r="P45">
        <v>1.4797E-3</v>
      </c>
      <c r="Q45" s="12">
        <v>6.5487000000000005E-5</v>
      </c>
      <c r="R45">
        <v>36</v>
      </c>
      <c r="S45" s="12">
        <v>-1.311E-5</v>
      </c>
      <c r="T45" s="12">
        <v>-2.6290000000000001E-5</v>
      </c>
      <c r="U45" s="12">
        <v>7.9615000000000002E-8</v>
      </c>
      <c r="V45">
        <v>5.1400000000000001E-2</v>
      </c>
      <c r="W45" s="15">
        <v>0.42214894574631912</v>
      </c>
      <c r="X45">
        <v>7.806E-4</v>
      </c>
      <c r="Y45">
        <v>3.2799999999999998E-5</v>
      </c>
      <c r="Z45">
        <v>35</v>
      </c>
      <c r="AA45">
        <v>7.5750000000000004E-4</v>
      </c>
      <c r="AB45" s="12">
        <v>3.8050999999999999E-5</v>
      </c>
      <c r="AC45">
        <v>36</v>
      </c>
      <c r="AD45" s="12">
        <v>-1.023E-5</v>
      </c>
      <c r="AE45">
        <v>-1.9000000000000001E-5</v>
      </c>
      <c r="AF45" s="12">
        <v>-1.4249999999999999E-6</v>
      </c>
      <c r="AG45" s="21">
        <v>2.35E-2</v>
      </c>
      <c r="AH45" s="22">
        <v>0.6495956057744825</v>
      </c>
      <c r="AI45">
        <v>1.0211E-3</v>
      </c>
      <c r="AJ45">
        <v>2.6653999999999999E-5</v>
      </c>
      <c r="AK45">
        <v>35</v>
      </c>
      <c r="AL45">
        <v>9.992E-4</v>
      </c>
      <c r="AM45" s="12">
        <v>4.2451999999999999E-5</v>
      </c>
      <c r="AN45">
        <v>36</v>
      </c>
      <c r="AO45">
        <v>-1.1E-5</v>
      </c>
      <c r="AP45" s="12">
        <v>-1.9749999999999999E-5</v>
      </c>
      <c r="AQ45" s="12">
        <v>-2.1229999999999998E-6</v>
      </c>
      <c r="AR45" s="21">
        <v>1.5800000000000002E-2</v>
      </c>
      <c r="AS45" s="22">
        <v>0.61593320917294303</v>
      </c>
      <c r="AT45">
        <v>0.27652660000000001</v>
      </c>
      <c r="AU45">
        <v>1.73758E-2</v>
      </c>
      <c r="AV45">
        <v>35</v>
      </c>
      <c r="AW45">
        <v>0.2934792</v>
      </c>
      <c r="AX45">
        <v>2.3088299999999999E-2</v>
      </c>
      <c r="AY45">
        <v>36</v>
      </c>
      <c r="AZ45">
        <v>8.6158999999999993E-3</v>
      </c>
      <c r="BA45">
        <v>3.8122999999999998E-3</v>
      </c>
      <c r="BB45">
        <v>1.3419499999999999E-2</v>
      </c>
      <c r="BC45" s="3">
        <v>6.9999999999999999E-4</v>
      </c>
      <c r="BD45" s="3">
        <v>-0.82802171498523869</v>
      </c>
      <c r="BE45">
        <v>0.107502</v>
      </c>
      <c r="BF45">
        <v>8.2600999999999994E-3</v>
      </c>
      <c r="BG45">
        <v>35</v>
      </c>
      <c r="BH45">
        <v>0.1098769</v>
      </c>
      <c r="BI45">
        <v>1.10212E-2</v>
      </c>
      <c r="BJ45">
        <v>36</v>
      </c>
      <c r="BK45">
        <v>1.5204000000000001E-3</v>
      </c>
      <c r="BL45">
        <v>-9.9200000000000004E-4</v>
      </c>
      <c r="BM45">
        <v>4.0327000000000002E-3</v>
      </c>
      <c r="BN45">
        <v>0.23119999999999999</v>
      </c>
      <c r="BO45" s="15">
        <v>-0.2433602827147425</v>
      </c>
      <c r="BP45">
        <v>2.3068000000000002E-2</v>
      </c>
      <c r="BQ45">
        <v>1.16157E-2</v>
      </c>
      <c r="BR45">
        <v>35</v>
      </c>
      <c r="BS45">
        <v>2.2662499999999999E-2</v>
      </c>
      <c r="BT45">
        <v>1.23483E-2</v>
      </c>
      <c r="BU45">
        <v>36</v>
      </c>
      <c r="BV45">
        <v>5.5199999999999997E-4</v>
      </c>
      <c r="BW45">
        <v>-2.4550000000000002E-3</v>
      </c>
      <c r="BX45">
        <v>3.5590999999999999E-3</v>
      </c>
      <c r="BY45">
        <v>0.71509999999999996</v>
      </c>
      <c r="BZ45">
        <v>3.381166404680367E-2</v>
      </c>
    </row>
    <row r="46" spans="1:78" x14ac:dyDescent="0.2">
      <c r="A46" s="1" t="s">
        <v>59</v>
      </c>
      <c r="B46">
        <v>0.41298970000000002</v>
      </c>
      <c r="C46">
        <v>2.3953599999999999E-2</v>
      </c>
      <c r="D46">
        <v>37</v>
      </c>
      <c r="E46">
        <v>0.42708469999999998</v>
      </c>
      <c r="F46">
        <v>2.0129000000000001E-2</v>
      </c>
      <c r="G46">
        <v>36</v>
      </c>
      <c r="H46">
        <v>5.4232999999999998E-3</v>
      </c>
      <c r="I46">
        <v>-2.2800000000000001E-4</v>
      </c>
      <c r="J46">
        <v>1.10741E-2</v>
      </c>
      <c r="K46">
        <v>5.9700000000000003E-2</v>
      </c>
      <c r="L46" s="15">
        <v>-0.63631678156174254</v>
      </c>
      <c r="M46">
        <v>1.5416E-3</v>
      </c>
      <c r="N46">
        <v>5.4237999999999998E-5</v>
      </c>
      <c r="O46">
        <v>37</v>
      </c>
      <c r="P46">
        <v>1.5217E-3</v>
      </c>
      <c r="Q46" s="12">
        <v>6.1341999999999996E-5</v>
      </c>
      <c r="R46">
        <v>36</v>
      </c>
      <c r="S46">
        <v>-1.1E-5</v>
      </c>
      <c r="T46" s="12">
        <v>-2.4680000000000001E-5</v>
      </c>
      <c r="U46" s="12">
        <v>2.6537999999999999E-6</v>
      </c>
      <c r="V46">
        <v>0.1124</v>
      </c>
      <c r="W46" s="15">
        <v>0.34399842819510962</v>
      </c>
      <c r="X46">
        <v>7.919E-4</v>
      </c>
      <c r="Y46">
        <v>3.7030999999999998E-5</v>
      </c>
      <c r="Z46">
        <v>37</v>
      </c>
      <c r="AA46">
        <v>7.672E-4</v>
      </c>
      <c r="AB46" s="12">
        <v>3.7614999999999998E-5</v>
      </c>
      <c r="AC46">
        <v>36</v>
      </c>
      <c r="AD46" s="12">
        <v>-1.0530000000000001E-5</v>
      </c>
      <c r="AE46" s="12">
        <v>-1.9729999999999999E-5</v>
      </c>
      <c r="AF46" s="12">
        <v>-1.3319999999999999E-6</v>
      </c>
      <c r="AG46" s="21">
        <v>2.5499999999999998E-2</v>
      </c>
      <c r="AH46" s="22">
        <v>0.66184299325885099</v>
      </c>
      <c r="AI46">
        <v>1.0411000000000001E-3</v>
      </c>
      <c r="AJ46">
        <v>3.6421999999999998E-5</v>
      </c>
      <c r="AK46">
        <v>37</v>
      </c>
      <c r="AL46">
        <v>1.0194E-3</v>
      </c>
      <c r="AM46" s="12">
        <v>4.07E-5</v>
      </c>
      <c r="AN46">
        <v>36</v>
      </c>
      <c r="AO46">
        <v>-1.0000000000000001E-5</v>
      </c>
      <c r="AP46">
        <v>-1.9000000000000001E-5</v>
      </c>
      <c r="AQ46" s="12">
        <v>-9.6410000000000001E-7</v>
      </c>
      <c r="AR46" s="21">
        <v>3.0599999999999999E-2</v>
      </c>
      <c r="AS46" s="22">
        <v>0.56231910630858495</v>
      </c>
      <c r="AT46">
        <v>0.27177699999999999</v>
      </c>
      <c r="AU46">
        <v>2.0954899999999999E-2</v>
      </c>
      <c r="AV46">
        <v>37</v>
      </c>
      <c r="AW46">
        <v>0.2867556</v>
      </c>
      <c r="AX46">
        <v>2.22188E-2</v>
      </c>
      <c r="AY46">
        <v>36</v>
      </c>
      <c r="AZ46">
        <v>7.4646000000000001E-3</v>
      </c>
      <c r="BA46">
        <v>2.5100000000000001E-3</v>
      </c>
      <c r="BB46">
        <v>1.2419100000000001E-2</v>
      </c>
      <c r="BC46" s="4">
        <v>3.7000000000000002E-3</v>
      </c>
      <c r="BD46" s="4">
        <v>-0.69386490258429567</v>
      </c>
      <c r="BE46">
        <v>0.1041562</v>
      </c>
      <c r="BF46">
        <v>9.8709000000000002E-3</v>
      </c>
      <c r="BG46">
        <v>37</v>
      </c>
      <c r="BH46">
        <v>0.1044192</v>
      </c>
      <c r="BI46">
        <v>8.8746999999999993E-3</v>
      </c>
      <c r="BJ46">
        <v>36</v>
      </c>
      <c r="BK46">
        <v>9.2409999999999996E-4</v>
      </c>
      <c r="BL46">
        <v>-1.1839999999999999E-3</v>
      </c>
      <c r="BM46">
        <v>3.0325999999999999E-3</v>
      </c>
      <c r="BN46">
        <v>0.38479999999999998</v>
      </c>
      <c r="BO46">
        <v>-2.7999487819445022E-2</v>
      </c>
      <c r="BP46">
        <v>3.0868099999999999E-2</v>
      </c>
      <c r="BQ46">
        <v>1.43657E-2</v>
      </c>
      <c r="BR46">
        <v>37</v>
      </c>
      <c r="BS46">
        <v>2.9618100000000001E-2</v>
      </c>
      <c r="BT46">
        <v>1.6368500000000001E-2</v>
      </c>
      <c r="BU46">
        <v>36</v>
      </c>
      <c r="BV46">
        <v>6.4700000000000001E-5</v>
      </c>
      <c r="BW46">
        <v>-3.8830000000000002E-3</v>
      </c>
      <c r="BX46">
        <v>4.0125999999999998E-3</v>
      </c>
      <c r="BY46">
        <v>0.97399999999999998</v>
      </c>
      <c r="BZ46">
        <v>8.1244732560327979E-2</v>
      </c>
    </row>
    <row r="47" spans="1:78" x14ac:dyDescent="0.2">
      <c r="A47" s="1" t="s">
        <v>60</v>
      </c>
      <c r="B47">
        <v>0.37016120000000002</v>
      </c>
      <c r="C47">
        <v>1.82826E-2</v>
      </c>
      <c r="D47">
        <v>49</v>
      </c>
      <c r="E47">
        <v>0.3740869</v>
      </c>
      <c r="F47">
        <v>1.4929100000000001E-2</v>
      </c>
      <c r="G47">
        <v>36</v>
      </c>
      <c r="H47">
        <v>5.8250000000000001E-4</v>
      </c>
      <c r="I47">
        <v>-3.261E-3</v>
      </c>
      <c r="J47">
        <v>4.4260000000000002E-3</v>
      </c>
      <c r="K47">
        <v>0.76370000000000005</v>
      </c>
      <c r="L47" s="15">
        <v>-0.23161059773071774</v>
      </c>
      <c r="M47">
        <v>1.4969E-3</v>
      </c>
      <c r="N47">
        <v>4.8053999999999998E-5</v>
      </c>
      <c r="O47">
        <v>49</v>
      </c>
      <c r="P47">
        <v>1.4525E-3</v>
      </c>
      <c r="Q47" s="12">
        <v>4.1635999999999999E-5</v>
      </c>
      <c r="R47">
        <v>36</v>
      </c>
      <c r="S47" s="12">
        <v>-1.948E-5</v>
      </c>
      <c r="T47">
        <v>-3.0000000000000001E-5</v>
      </c>
      <c r="U47" s="12">
        <v>-8.8610000000000004E-6</v>
      </c>
      <c r="V47" s="3">
        <v>5.0000000000000001E-4</v>
      </c>
      <c r="W47" s="13">
        <v>0.97672070364886987</v>
      </c>
      <c r="X47">
        <v>8.5369999999999999E-4</v>
      </c>
      <c r="Y47">
        <v>4.5124999999999999E-5</v>
      </c>
      <c r="Z47">
        <v>49</v>
      </c>
      <c r="AA47">
        <v>8.208E-4</v>
      </c>
      <c r="AB47" s="12">
        <v>4.1977999999999997E-5</v>
      </c>
      <c r="AC47">
        <v>36</v>
      </c>
      <c r="AD47" s="12">
        <v>-1.168E-5</v>
      </c>
      <c r="AE47" s="12">
        <v>-2.1699999999999999E-5</v>
      </c>
      <c r="AF47" s="12">
        <v>-1.6559999999999999E-6</v>
      </c>
      <c r="AG47" s="21">
        <v>2.3E-2</v>
      </c>
      <c r="AH47" s="22">
        <v>0.75070424524593515</v>
      </c>
      <c r="AI47">
        <v>1.0675999999999999E-3</v>
      </c>
      <c r="AJ47">
        <v>4.2354000000000001E-5</v>
      </c>
      <c r="AK47">
        <v>49</v>
      </c>
      <c r="AL47">
        <v>1.0307999999999999E-3</v>
      </c>
      <c r="AM47" s="12">
        <v>4.1013999999999997E-5</v>
      </c>
      <c r="AN47">
        <v>36</v>
      </c>
      <c r="AO47">
        <v>-1.4E-5</v>
      </c>
      <c r="AP47" s="12">
        <v>-2.3629999999999999E-5</v>
      </c>
      <c r="AQ47" s="12">
        <v>-4.4569999999999998E-6</v>
      </c>
      <c r="AR47" s="4">
        <v>4.5999999999999999E-3</v>
      </c>
      <c r="AS47" s="13">
        <v>0.88050539903130376</v>
      </c>
      <c r="AT47">
        <v>0.36415039999999999</v>
      </c>
      <c r="AU47">
        <v>1.7963699999999999E-2</v>
      </c>
      <c r="AV47">
        <v>49</v>
      </c>
      <c r="AW47">
        <v>0.3722317</v>
      </c>
      <c r="AX47">
        <v>2.4011899999999999E-2</v>
      </c>
      <c r="AY47">
        <v>36</v>
      </c>
      <c r="AZ47">
        <v>4.8907999999999998E-3</v>
      </c>
      <c r="BA47">
        <v>4.9240000000000004E-4</v>
      </c>
      <c r="BB47">
        <v>9.2890999999999998E-3</v>
      </c>
      <c r="BC47" s="21">
        <v>2.98E-2</v>
      </c>
      <c r="BD47" s="21">
        <v>-0.38982777256363799</v>
      </c>
      <c r="BE47">
        <v>0.17352020000000001</v>
      </c>
      <c r="BF47">
        <v>1.34074E-2</v>
      </c>
      <c r="BG47">
        <v>49</v>
      </c>
      <c r="BH47">
        <v>0.17577309999999999</v>
      </c>
      <c r="BI47">
        <v>9.9845999999999997E-3</v>
      </c>
      <c r="BJ47">
        <v>36</v>
      </c>
      <c r="BK47">
        <v>2.2899000000000001E-3</v>
      </c>
      <c r="BL47">
        <v>-4.3399999999999998E-4</v>
      </c>
      <c r="BM47">
        <v>5.0139E-3</v>
      </c>
      <c r="BN47">
        <v>9.8199999999999996E-2</v>
      </c>
      <c r="BO47">
        <v>-0.18645417495211911</v>
      </c>
      <c r="BP47">
        <v>7.79276E-2</v>
      </c>
      <c r="BQ47">
        <v>1.9637100000000001E-2</v>
      </c>
      <c r="BR47">
        <v>49</v>
      </c>
      <c r="BS47">
        <v>7.3817499999999994E-2</v>
      </c>
      <c r="BT47">
        <v>2.1869199999999998E-2</v>
      </c>
      <c r="BU47">
        <v>36</v>
      </c>
      <c r="BV47">
        <v>1.7320000000000001E-4</v>
      </c>
      <c r="BW47">
        <v>-4.2579999999999996E-3</v>
      </c>
      <c r="BX47">
        <v>4.6043000000000004E-3</v>
      </c>
      <c r="BY47">
        <v>0.93820000000000003</v>
      </c>
      <c r="BZ47">
        <v>0.19944344071903344</v>
      </c>
    </row>
    <row r="48" spans="1:78" x14ac:dyDescent="0.2">
      <c r="A48" s="1" t="s">
        <v>61</v>
      </c>
      <c r="B48">
        <v>0.36727979999999999</v>
      </c>
      <c r="C48">
        <v>1.7499899999999999E-2</v>
      </c>
      <c r="D48">
        <v>49</v>
      </c>
      <c r="E48">
        <v>0.36518780000000001</v>
      </c>
      <c r="F48">
        <v>1.56229E-2</v>
      </c>
      <c r="G48">
        <v>36</v>
      </c>
      <c r="H48">
        <v>-1.408E-3</v>
      </c>
      <c r="I48">
        <v>-5.2989999999999999E-3</v>
      </c>
      <c r="J48">
        <v>2.4840000000000001E-3</v>
      </c>
      <c r="K48">
        <v>0.47370000000000001</v>
      </c>
      <c r="L48">
        <v>0.12501430385777318</v>
      </c>
      <c r="M48">
        <v>1.4461000000000001E-3</v>
      </c>
      <c r="N48">
        <v>4.6539000000000003E-5</v>
      </c>
      <c r="O48">
        <v>49</v>
      </c>
      <c r="P48">
        <v>1.4169E-3</v>
      </c>
      <c r="Q48" s="12">
        <v>4.4388999999999998E-5</v>
      </c>
      <c r="R48">
        <v>36</v>
      </c>
      <c r="S48" s="12">
        <v>-9.7520000000000008E-6</v>
      </c>
      <c r="T48">
        <v>-2.0000000000000002E-5</v>
      </c>
      <c r="U48" s="12">
        <v>4.6846E-7</v>
      </c>
      <c r="V48">
        <v>6.1199999999999997E-2</v>
      </c>
      <c r="W48" s="15">
        <v>0.63972344977176054</v>
      </c>
      <c r="X48">
        <v>8.296E-4</v>
      </c>
      <c r="Y48">
        <v>4.2030000000000002E-5</v>
      </c>
      <c r="Z48">
        <v>49</v>
      </c>
      <c r="AA48">
        <v>8.1939999999999997E-4</v>
      </c>
      <c r="AB48" s="12">
        <v>3.3117999999999997E-5</v>
      </c>
      <c r="AC48">
        <v>36</v>
      </c>
      <c r="AD48" s="12">
        <v>-1.079E-6</v>
      </c>
      <c r="AE48">
        <v>-1.0000000000000001E-5</v>
      </c>
      <c r="AF48">
        <v>7.7999999999999999E-6</v>
      </c>
      <c r="AG48">
        <v>0.8095</v>
      </c>
      <c r="AH48" s="15">
        <v>0.26476905835940873</v>
      </c>
      <c r="AI48">
        <v>1.0351E-3</v>
      </c>
      <c r="AJ48">
        <v>4.0933000000000003E-5</v>
      </c>
      <c r="AK48">
        <v>49</v>
      </c>
      <c r="AL48">
        <v>1.0194E-3</v>
      </c>
      <c r="AM48" s="12">
        <v>3.3631999999999999E-5</v>
      </c>
      <c r="AN48">
        <v>36</v>
      </c>
      <c r="AO48" s="12">
        <v>-3.4659999999999999E-6</v>
      </c>
      <c r="AP48" s="12">
        <v>-1.2099999999999999E-5</v>
      </c>
      <c r="AQ48" s="12">
        <v>5.1722999999999996E-6</v>
      </c>
      <c r="AR48">
        <v>0.4269</v>
      </c>
      <c r="AS48" s="15">
        <v>0.41287997790987679</v>
      </c>
      <c r="AT48">
        <v>0.33138689999999998</v>
      </c>
      <c r="AU48">
        <v>1.4881800000000001E-2</v>
      </c>
      <c r="AV48">
        <v>49</v>
      </c>
      <c r="AW48">
        <v>0.34414030000000001</v>
      </c>
      <c r="AX48">
        <v>2.2058500000000002E-2</v>
      </c>
      <c r="AY48">
        <v>36</v>
      </c>
      <c r="AZ48">
        <v>7.2893000000000003E-3</v>
      </c>
      <c r="BA48">
        <v>3.4315000000000001E-3</v>
      </c>
      <c r="BB48">
        <v>1.1147000000000001E-2</v>
      </c>
      <c r="BC48" s="3">
        <v>2.9999999999999997E-4</v>
      </c>
      <c r="BD48" s="4">
        <v>-0.69860817091748206</v>
      </c>
      <c r="BE48">
        <v>0.17339860000000001</v>
      </c>
      <c r="BF48">
        <v>1.26912E-2</v>
      </c>
      <c r="BG48">
        <v>49</v>
      </c>
      <c r="BH48">
        <v>0.17910609999999999</v>
      </c>
      <c r="BI48">
        <v>1.20781E-2</v>
      </c>
      <c r="BJ48">
        <v>36</v>
      </c>
      <c r="BK48">
        <v>3.4064999999999998E-3</v>
      </c>
      <c r="BL48">
        <v>6.1589999999999995E-4</v>
      </c>
      <c r="BM48">
        <v>6.1970000000000003E-3</v>
      </c>
      <c r="BN48" s="21">
        <v>1.7399999999999999E-2</v>
      </c>
      <c r="BO48" s="21">
        <v>-0.45893691148927263</v>
      </c>
      <c r="BP48">
        <v>6.1294899999999999E-2</v>
      </c>
      <c r="BQ48">
        <v>1.7551899999999999E-2</v>
      </c>
      <c r="BR48">
        <v>49</v>
      </c>
      <c r="BS48">
        <v>6.6180600000000006E-2</v>
      </c>
      <c r="BT48">
        <v>1.6925900000000001E-2</v>
      </c>
      <c r="BU48">
        <v>36</v>
      </c>
      <c r="BV48">
        <v>4.7651999999999998E-3</v>
      </c>
      <c r="BW48">
        <v>1.0885999999999999E-3</v>
      </c>
      <c r="BX48">
        <v>8.4416999999999999E-3</v>
      </c>
      <c r="BY48" s="21">
        <v>1.17E-2</v>
      </c>
      <c r="BZ48" s="21">
        <v>-0.28256250136391547</v>
      </c>
    </row>
    <row r="49" spans="1:78" x14ac:dyDescent="0.2">
      <c r="A49" s="1" t="s">
        <v>62</v>
      </c>
      <c r="B49">
        <v>0.35635529999999999</v>
      </c>
      <c r="C49">
        <v>1.42401E-2</v>
      </c>
      <c r="D49">
        <v>49</v>
      </c>
      <c r="E49">
        <v>0.3326751</v>
      </c>
      <c r="F49">
        <v>1.2829999999999999E-2</v>
      </c>
      <c r="G49">
        <v>35</v>
      </c>
      <c r="H49">
        <v>-1.2187E-2</v>
      </c>
      <c r="I49">
        <v>-1.5507999999999999E-2</v>
      </c>
      <c r="J49">
        <v>-8.8649999999999996E-3</v>
      </c>
      <c r="K49" s="3" t="s">
        <v>17</v>
      </c>
      <c r="L49" s="13">
        <v>1.7318843601553915</v>
      </c>
      <c r="M49">
        <v>1.7436999999999999E-3</v>
      </c>
      <c r="N49">
        <v>9.0400000000000002E-5</v>
      </c>
      <c r="O49">
        <v>49</v>
      </c>
      <c r="P49">
        <v>1.6823000000000001E-3</v>
      </c>
      <c r="Q49" s="12">
        <v>7.64E-5</v>
      </c>
      <c r="R49">
        <v>35</v>
      </c>
      <c r="S49">
        <v>-3.4E-5</v>
      </c>
      <c r="T49" s="12">
        <v>-5.4370000000000003E-5</v>
      </c>
      <c r="U49" s="12">
        <v>-1.363E-5</v>
      </c>
      <c r="V49" s="4">
        <v>1.4E-3</v>
      </c>
      <c r="W49" s="22">
        <v>0.7234097239830124</v>
      </c>
      <c r="X49">
        <v>9.5759999999999997E-4</v>
      </c>
      <c r="Y49">
        <v>6.4146000000000006E-5</v>
      </c>
      <c r="Z49">
        <v>49</v>
      </c>
      <c r="AA49">
        <v>9.6739999999999999E-4</v>
      </c>
      <c r="AB49" s="12">
        <v>5.5643000000000002E-5</v>
      </c>
      <c r="AC49">
        <v>35</v>
      </c>
      <c r="AD49" s="12">
        <v>3.9195999999999997E-6</v>
      </c>
      <c r="AE49" s="12">
        <v>-1.0869999999999999E-5</v>
      </c>
      <c r="AF49">
        <v>1.8700000000000001E-5</v>
      </c>
      <c r="AG49">
        <v>0.59930000000000005</v>
      </c>
      <c r="AH49">
        <v>-0.16127722778226278</v>
      </c>
      <c r="AI49">
        <v>1.2198000000000001E-3</v>
      </c>
      <c r="AJ49">
        <v>7.0754999999999996E-5</v>
      </c>
      <c r="AK49">
        <v>49</v>
      </c>
      <c r="AL49">
        <v>1.2057000000000001E-3</v>
      </c>
      <c r="AM49" s="12">
        <v>6.1033999999999999E-5</v>
      </c>
      <c r="AN49">
        <v>35</v>
      </c>
      <c r="AO49" s="12">
        <v>-9.1190000000000003E-6</v>
      </c>
      <c r="AP49" s="12">
        <v>-2.5320000000000002E-5</v>
      </c>
      <c r="AQ49" s="12">
        <v>7.0793000000000001E-6</v>
      </c>
      <c r="AR49">
        <v>0.26579999999999998</v>
      </c>
      <c r="AS49" s="15">
        <v>0.21077496363719328</v>
      </c>
      <c r="AT49">
        <v>0.5050943</v>
      </c>
      <c r="AU49">
        <v>2.5298899999999999E-2</v>
      </c>
      <c r="AV49">
        <v>49</v>
      </c>
      <c r="AW49">
        <v>0.51156000000000001</v>
      </c>
      <c r="AX49">
        <v>3.20509E-2</v>
      </c>
      <c r="AY49">
        <v>35</v>
      </c>
      <c r="AZ49">
        <v>3.8828000000000001E-3</v>
      </c>
      <c r="BA49">
        <v>-2.6679999999999998E-3</v>
      </c>
      <c r="BB49">
        <v>1.04338E-2</v>
      </c>
      <c r="BC49">
        <v>0.24160000000000001</v>
      </c>
      <c r="BD49" s="15">
        <v>-0.22851256728818886</v>
      </c>
      <c r="BE49">
        <v>0.2089067</v>
      </c>
      <c r="BF49">
        <v>1.6465199999999999E-2</v>
      </c>
      <c r="BG49">
        <v>49</v>
      </c>
      <c r="BH49">
        <v>0.2238183</v>
      </c>
      <c r="BI49">
        <v>1.1935599999999999E-2</v>
      </c>
      <c r="BJ49">
        <v>35</v>
      </c>
      <c r="BK49">
        <v>8.2594000000000001E-3</v>
      </c>
      <c r="BL49">
        <v>4.7771999999999997E-3</v>
      </c>
      <c r="BM49">
        <v>1.17416E-2</v>
      </c>
      <c r="BN49" s="3" t="s">
        <v>17</v>
      </c>
      <c r="BO49" s="3">
        <v>-1.0104915632489029</v>
      </c>
      <c r="BP49">
        <v>0.30488609999999999</v>
      </c>
      <c r="BQ49">
        <v>4.2599600000000001E-2</v>
      </c>
      <c r="BR49">
        <v>49</v>
      </c>
      <c r="BS49">
        <v>0.30328630000000001</v>
      </c>
      <c r="BT49">
        <v>3.8821000000000001E-2</v>
      </c>
      <c r="BU49">
        <v>35</v>
      </c>
      <c r="BV49">
        <v>-1.109E-3</v>
      </c>
      <c r="BW49">
        <v>-1.1063E-2</v>
      </c>
      <c r="BX49">
        <v>8.8439E-3</v>
      </c>
      <c r="BY49">
        <v>0.82499999999999996</v>
      </c>
      <c r="BZ49">
        <v>3.8948200010395576E-2</v>
      </c>
    </row>
    <row r="50" spans="1:78" x14ac:dyDescent="0.2">
      <c r="A50" s="1" t="s">
        <v>63</v>
      </c>
      <c r="B50">
        <v>0.31053459999999999</v>
      </c>
      <c r="C50">
        <v>1.5861E-2</v>
      </c>
      <c r="D50">
        <v>48</v>
      </c>
      <c r="E50">
        <v>0.28366279999999999</v>
      </c>
      <c r="F50">
        <v>1.25486E-2</v>
      </c>
      <c r="G50">
        <v>36</v>
      </c>
      <c r="H50">
        <v>-1.4435E-2</v>
      </c>
      <c r="I50">
        <v>-1.787E-2</v>
      </c>
      <c r="J50">
        <v>-1.0999999999999999E-2</v>
      </c>
      <c r="K50" s="3" t="s">
        <v>17</v>
      </c>
      <c r="L50" s="13">
        <v>1.8481581603080406</v>
      </c>
      <c r="M50">
        <v>1.7734999999999999E-3</v>
      </c>
      <c r="N50">
        <v>7.2420000000000001E-5</v>
      </c>
      <c r="O50">
        <v>48</v>
      </c>
      <c r="P50">
        <v>1.7608000000000001E-3</v>
      </c>
      <c r="Q50" s="12">
        <v>8.0512000000000004E-5</v>
      </c>
      <c r="R50">
        <v>36</v>
      </c>
      <c r="S50" s="12">
        <v>-2.666E-6</v>
      </c>
      <c r="T50" s="12">
        <v>-2.0740000000000001E-5</v>
      </c>
      <c r="U50">
        <v>1.5400000000000002E-5</v>
      </c>
      <c r="V50">
        <v>0.76980000000000004</v>
      </c>
      <c r="W50">
        <v>0.1671505786857205</v>
      </c>
      <c r="X50">
        <v>1.0671000000000001E-3</v>
      </c>
      <c r="Y50">
        <v>6.9983999999999999E-5</v>
      </c>
      <c r="Z50">
        <v>48</v>
      </c>
      <c r="AA50">
        <v>1.1175E-3</v>
      </c>
      <c r="AB50" s="12">
        <v>6.4200000000000002E-5</v>
      </c>
      <c r="AC50">
        <v>36</v>
      </c>
      <c r="AD50" s="12">
        <v>3.0589000000000001E-5</v>
      </c>
      <c r="AE50" s="12">
        <v>1.4515000000000001E-5</v>
      </c>
      <c r="AF50" s="12">
        <v>4.6663999999999999E-5</v>
      </c>
      <c r="AG50" s="3">
        <v>2.9999999999999997E-4</v>
      </c>
      <c r="AH50" s="4">
        <v>-0.74582907351488581</v>
      </c>
      <c r="AI50">
        <v>1.3017E-3</v>
      </c>
      <c r="AJ50">
        <v>6.9873E-5</v>
      </c>
      <c r="AK50">
        <v>48</v>
      </c>
      <c r="AL50">
        <v>1.3319E-3</v>
      </c>
      <c r="AM50" s="12">
        <v>6.7731000000000006E-5</v>
      </c>
      <c r="AN50">
        <v>36</v>
      </c>
      <c r="AO50" s="12">
        <v>2.0217999999999999E-5</v>
      </c>
      <c r="AP50" s="12">
        <v>3.8085E-6</v>
      </c>
      <c r="AQ50" s="12">
        <v>3.6627E-5</v>
      </c>
      <c r="AR50" s="21">
        <v>1.6400000000000001E-2</v>
      </c>
      <c r="AS50" s="21">
        <v>-0.43789141088625316</v>
      </c>
      <c r="AT50">
        <v>0.4694044</v>
      </c>
      <c r="AU50">
        <v>2.8025000000000001E-2</v>
      </c>
      <c r="AV50">
        <v>48</v>
      </c>
      <c r="AW50">
        <v>0.46649390000000002</v>
      </c>
      <c r="AX50">
        <v>2.8743600000000001E-2</v>
      </c>
      <c r="AY50">
        <v>36</v>
      </c>
      <c r="AZ50">
        <v>-1.841E-3</v>
      </c>
      <c r="BA50">
        <v>-8.6750000000000004E-3</v>
      </c>
      <c r="BB50">
        <v>4.9934999999999997E-3</v>
      </c>
      <c r="BC50">
        <v>0.59330000000000005</v>
      </c>
      <c r="BD50">
        <v>0.10272129757092403</v>
      </c>
      <c r="BE50">
        <v>0.23955080000000001</v>
      </c>
      <c r="BF50">
        <v>2.0005800000000001E-2</v>
      </c>
      <c r="BG50">
        <v>48</v>
      </c>
      <c r="BH50">
        <v>0.26496059999999999</v>
      </c>
      <c r="BI50">
        <v>1.9331399999999999E-2</v>
      </c>
      <c r="BJ50">
        <v>36</v>
      </c>
      <c r="BK50">
        <v>1.3898300000000001E-2</v>
      </c>
      <c r="BL50">
        <v>9.2508E-3</v>
      </c>
      <c r="BM50">
        <v>1.8545900000000001E-2</v>
      </c>
      <c r="BN50" s="3" t="s">
        <v>17</v>
      </c>
      <c r="BO50" s="3">
        <v>-1.2884792545112276</v>
      </c>
      <c r="BP50">
        <v>0.31244379999999999</v>
      </c>
      <c r="BQ50">
        <v>3.6686400000000001E-2</v>
      </c>
      <c r="BR50">
        <v>48</v>
      </c>
      <c r="BS50">
        <v>0.3198897</v>
      </c>
      <c r="BT50">
        <v>3.7148199999999999E-2</v>
      </c>
      <c r="BU50">
        <v>36</v>
      </c>
      <c r="BV50">
        <v>5.8798000000000001E-3</v>
      </c>
      <c r="BW50">
        <v>-2.9529999999999999E-3</v>
      </c>
      <c r="BX50">
        <v>1.47124E-2</v>
      </c>
      <c r="BY50">
        <v>0.18890000000000001</v>
      </c>
      <c r="BZ50" s="15">
        <v>-0.20187225328836608</v>
      </c>
    </row>
    <row r="51" spans="1:78" x14ac:dyDescent="0.2">
      <c r="A51" s="1" t="s">
        <v>64</v>
      </c>
      <c r="B51">
        <v>0.33246829999999999</v>
      </c>
      <c r="C51">
        <v>1.7088099999999998E-2</v>
      </c>
      <c r="D51">
        <v>40</v>
      </c>
      <c r="E51">
        <v>0.35445500000000002</v>
      </c>
      <c r="F51">
        <v>2.0088100000000001E-2</v>
      </c>
      <c r="G51">
        <v>28</v>
      </c>
      <c r="H51">
        <v>1.0486499999999999E-2</v>
      </c>
      <c r="I51">
        <v>5.7793999999999996E-3</v>
      </c>
      <c r="J51">
        <v>1.51936E-2</v>
      </c>
      <c r="K51" s="3" t="s">
        <v>17</v>
      </c>
      <c r="L51" s="3">
        <v>-1.1965765909332811</v>
      </c>
      <c r="M51">
        <v>1.3355000000000001E-3</v>
      </c>
      <c r="N51">
        <v>3.2339999999999999E-5</v>
      </c>
      <c r="O51">
        <v>40</v>
      </c>
      <c r="P51">
        <v>1.3318E-3</v>
      </c>
      <c r="Q51" s="12">
        <v>4.49E-5</v>
      </c>
      <c r="R51">
        <v>28</v>
      </c>
      <c r="S51" s="12">
        <v>-2.3879999999999998E-6</v>
      </c>
      <c r="T51" s="12">
        <v>-1.221E-5</v>
      </c>
      <c r="U51" s="12">
        <v>7.4387999999999998E-6</v>
      </c>
      <c r="V51">
        <v>0.62890000000000001</v>
      </c>
      <c r="W51">
        <v>9.7410633705621488E-2</v>
      </c>
      <c r="X51">
        <v>7.9750000000000003E-4</v>
      </c>
      <c r="Y51">
        <v>2.8079999999999999E-5</v>
      </c>
      <c r="Z51">
        <v>40</v>
      </c>
      <c r="AA51">
        <v>7.6679999999999999E-4</v>
      </c>
      <c r="AB51" s="12">
        <v>3.4431999999999998E-5</v>
      </c>
      <c r="AC51">
        <v>28</v>
      </c>
      <c r="AD51" s="12">
        <v>-1.4810000000000001E-5</v>
      </c>
      <c r="AE51">
        <v>-2.1999999999999999E-5</v>
      </c>
      <c r="AF51" s="12">
        <v>-7.542E-6</v>
      </c>
      <c r="AG51" s="3">
        <v>1E-4</v>
      </c>
      <c r="AH51" s="13">
        <v>0.99555408959455816</v>
      </c>
      <c r="AI51">
        <v>9.7680000000000011E-4</v>
      </c>
      <c r="AJ51">
        <v>2.4847000000000001E-5</v>
      </c>
      <c r="AK51">
        <v>40</v>
      </c>
      <c r="AL51">
        <v>9.5540000000000002E-4</v>
      </c>
      <c r="AM51" s="12">
        <v>3.18E-5</v>
      </c>
      <c r="AN51">
        <v>28</v>
      </c>
      <c r="AO51" s="12">
        <v>-1.0699999999999999E-5</v>
      </c>
      <c r="AP51" s="12">
        <v>-1.7399999999999999E-5</v>
      </c>
      <c r="AQ51">
        <v>-3.9999999999999998E-6</v>
      </c>
      <c r="AR51" s="4">
        <v>2.2000000000000001E-3</v>
      </c>
      <c r="AS51" s="22">
        <v>0.76698043104236313</v>
      </c>
      <c r="AT51">
        <v>0.27393650000000003</v>
      </c>
      <c r="AU51">
        <v>1.56183E-2</v>
      </c>
      <c r="AV51">
        <v>40</v>
      </c>
      <c r="AW51">
        <v>0.28840290000000002</v>
      </c>
      <c r="AX51">
        <v>2.0601700000000001E-2</v>
      </c>
      <c r="AY51">
        <v>28</v>
      </c>
      <c r="AZ51">
        <v>7.3785999999999999E-3</v>
      </c>
      <c r="BA51">
        <v>3.5297000000000002E-3</v>
      </c>
      <c r="BB51">
        <v>1.12275E-2</v>
      </c>
      <c r="BC51" s="3">
        <v>2.9999999999999997E-4</v>
      </c>
      <c r="BD51" s="3">
        <v>-0.81152679926397286</v>
      </c>
      <c r="BE51">
        <v>0.16970950000000001</v>
      </c>
      <c r="BF51">
        <v>1.4319500000000001E-2</v>
      </c>
      <c r="BG51">
        <v>40</v>
      </c>
      <c r="BH51">
        <v>0.15321960000000001</v>
      </c>
      <c r="BI51">
        <v>1.49126E-2</v>
      </c>
      <c r="BJ51">
        <v>28</v>
      </c>
      <c r="BK51">
        <v>-7.4679999999999998E-3</v>
      </c>
      <c r="BL51">
        <v>-1.142E-2</v>
      </c>
      <c r="BM51">
        <v>-3.5170000000000002E-3</v>
      </c>
      <c r="BN51" s="3">
        <v>4.0000000000000002E-4</v>
      </c>
      <c r="BO51" s="13">
        <v>1.1321553024819471</v>
      </c>
      <c r="BP51">
        <v>1.6517999999999999E-3</v>
      </c>
      <c r="BQ51">
        <v>3.4353999999999999E-3</v>
      </c>
      <c r="BR51">
        <v>40</v>
      </c>
      <c r="BS51">
        <v>8.2930000000000005E-4</v>
      </c>
      <c r="BT51">
        <v>1.5217E-3</v>
      </c>
      <c r="BU51">
        <v>28</v>
      </c>
      <c r="BV51">
        <v>-1.0399999999999999E-4</v>
      </c>
      <c r="BW51">
        <v>-7.1699999999999997E-4</v>
      </c>
      <c r="BX51">
        <v>5.086E-4</v>
      </c>
      <c r="BY51">
        <v>0.73470000000000002</v>
      </c>
      <c r="BZ51" s="15">
        <v>0.29224102231873084</v>
      </c>
    </row>
    <row r="52" spans="1:78" x14ac:dyDescent="0.2">
      <c r="A52" s="1" t="s">
        <v>65</v>
      </c>
      <c r="B52">
        <v>0.33935549999999998</v>
      </c>
      <c r="C52">
        <v>2.0734699999999998E-2</v>
      </c>
      <c r="D52">
        <v>33</v>
      </c>
      <c r="E52">
        <v>0.35404609999999997</v>
      </c>
      <c r="F52">
        <v>1.6594899999999999E-2</v>
      </c>
      <c r="G52">
        <v>33</v>
      </c>
      <c r="H52">
        <v>6.8535999999999996E-3</v>
      </c>
      <c r="I52">
        <v>1.9999000000000002E-3</v>
      </c>
      <c r="J52">
        <v>1.17074E-2</v>
      </c>
      <c r="K52" s="4">
        <v>6.4000000000000003E-3</v>
      </c>
      <c r="L52" s="4">
        <v>-0.78227940554369702</v>
      </c>
      <c r="M52">
        <v>1.3282000000000001E-3</v>
      </c>
      <c r="N52">
        <v>3.2254E-5</v>
      </c>
      <c r="O52">
        <v>33</v>
      </c>
      <c r="P52">
        <v>1.3267000000000001E-3</v>
      </c>
      <c r="Q52" s="12">
        <v>4.4199999999999997E-5</v>
      </c>
      <c r="R52">
        <v>33</v>
      </c>
      <c r="S52" s="12">
        <v>-1.6440000000000001E-6</v>
      </c>
      <c r="T52" s="12">
        <v>-1.1240000000000001E-5</v>
      </c>
      <c r="U52" s="12">
        <v>7.9482999999999998E-6</v>
      </c>
      <c r="V52">
        <v>0.73299999999999998</v>
      </c>
      <c r="W52">
        <v>3.8768877124453184E-2</v>
      </c>
      <c r="X52">
        <v>7.7789999999999999E-4</v>
      </c>
      <c r="Y52">
        <v>3.0182999999999999E-5</v>
      </c>
      <c r="Z52">
        <v>33</v>
      </c>
      <c r="AA52">
        <v>7.5849999999999995E-4</v>
      </c>
      <c r="AB52" s="12">
        <v>3.0528999999999999E-5</v>
      </c>
      <c r="AC52">
        <v>33</v>
      </c>
      <c r="AD52">
        <v>-1.0000000000000001E-5</v>
      </c>
      <c r="AE52">
        <v>-1.7E-5</v>
      </c>
      <c r="AF52" s="12">
        <v>-2.932E-6</v>
      </c>
      <c r="AG52" s="4">
        <v>6.1999999999999998E-3</v>
      </c>
      <c r="AH52" s="22">
        <v>0.63907250497542889</v>
      </c>
      <c r="AI52">
        <v>9.6150000000000001E-4</v>
      </c>
      <c r="AJ52">
        <v>2.7056E-5</v>
      </c>
      <c r="AK52">
        <v>33</v>
      </c>
      <c r="AL52">
        <v>9.4760000000000005E-4</v>
      </c>
      <c r="AM52" s="12">
        <v>3.1625999999999998E-5</v>
      </c>
      <c r="AN52">
        <v>33</v>
      </c>
      <c r="AO52" s="12">
        <v>-7.3919999999999997E-6</v>
      </c>
      <c r="AP52">
        <v>-1.4E-5</v>
      </c>
      <c r="AQ52" s="12">
        <v>-8.4519999999999997E-7</v>
      </c>
      <c r="AR52" s="21">
        <v>2.76E-2</v>
      </c>
      <c r="AS52" s="14">
        <v>0.47230973090003547</v>
      </c>
      <c r="AT52">
        <v>0.27900390000000003</v>
      </c>
      <c r="AU52">
        <v>1.6660399999999999E-2</v>
      </c>
      <c r="AV52">
        <v>33</v>
      </c>
      <c r="AW52">
        <v>0.29317910000000003</v>
      </c>
      <c r="AX52">
        <v>1.9463000000000001E-2</v>
      </c>
      <c r="AY52">
        <v>33</v>
      </c>
      <c r="AZ52">
        <v>7.3841999999999996E-3</v>
      </c>
      <c r="BA52">
        <v>3.594E-3</v>
      </c>
      <c r="BB52">
        <v>1.11745E-2</v>
      </c>
      <c r="BC52" s="3">
        <v>2.0000000000000001E-4</v>
      </c>
      <c r="BD52" s="4">
        <v>-0.78246949862690152</v>
      </c>
      <c r="BE52">
        <v>0.16088640000000001</v>
      </c>
      <c r="BF52">
        <v>1.5290400000000001E-2</v>
      </c>
      <c r="BG52">
        <v>33</v>
      </c>
      <c r="BH52">
        <v>0.1526767</v>
      </c>
      <c r="BI52">
        <v>1.35041E-2</v>
      </c>
      <c r="BJ52">
        <v>33</v>
      </c>
      <c r="BK52">
        <v>-3.8170000000000001E-3</v>
      </c>
      <c r="BL52">
        <v>-7.6270000000000001E-3</v>
      </c>
      <c r="BM52" s="12">
        <v>-7.678E-6</v>
      </c>
      <c r="BN52" s="21">
        <v>4.9599999999999998E-2</v>
      </c>
      <c r="BO52" s="22">
        <v>0.56913285529375202</v>
      </c>
      <c r="BP52">
        <v>1.073E-3</v>
      </c>
      <c r="BQ52">
        <v>1.2537E-3</v>
      </c>
      <c r="BR52">
        <v>33</v>
      </c>
      <c r="BS52">
        <v>9.8999999999999999E-4</v>
      </c>
      <c r="BT52">
        <v>1.5543E-3</v>
      </c>
      <c r="BU52">
        <v>33</v>
      </c>
      <c r="BV52" s="12">
        <v>3.2978000000000002E-5</v>
      </c>
      <c r="BW52">
        <v>-3.0600000000000001E-4</v>
      </c>
      <c r="BX52">
        <v>3.723E-4</v>
      </c>
      <c r="BY52">
        <v>0.84650000000000003</v>
      </c>
      <c r="BZ52">
        <v>5.8780954405118109E-2</v>
      </c>
    </row>
    <row r="53" spans="1:78" x14ac:dyDescent="0.2">
      <c r="A53" s="1" t="s">
        <v>66</v>
      </c>
      <c r="B53">
        <v>0.37095640000000002</v>
      </c>
      <c r="C53">
        <v>1.6488800000000001E-2</v>
      </c>
      <c r="D53">
        <v>39</v>
      </c>
      <c r="E53">
        <v>0.38329740000000001</v>
      </c>
      <c r="F53">
        <v>1.3488699999999999E-2</v>
      </c>
      <c r="G53">
        <v>35</v>
      </c>
      <c r="H53">
        <v>5.3133E-3</v>
      </c>
      <c r="I53">
        <v>1.5721999999999999E-3</v>
      </c>
      <c r="J53">
        <v>9.0544000000000006E-3</v>
      </c>
      <c r="K53" s="4">
        <v>6.0000000000000001E-3</v>
      </c>
      <c r="L53" s="3">
        <v>-0.81478541748332411</v>
      </c>
      <c r="M53">
        <v>1.3862E-3</v>
      </c>
      <c r="N53">
        <v>2.9434999999999999E-5</v>
      </c>
      <c r="O53">
        <v>39</v>
      </c>
      <c r="P53">
        <v>1.3966E-3</v>
      </c>
      <c r="Q53" s="12">
        <v>3.5886999999999997E-5</v>
      </c>
      <c r="R53">
        <v>35</v>
      </c>
      <c r="S53" s="12">
        <v>3.5298000000000001E-6</v>
      </c>
      <c r="T53" s="12">
        <v>-4.6059999999999996E-6</v>
      </c>
      <c r="U53" s="12">
        <v>1.1664999999999999E-5</v>
      </c>
      <c r="V53">
        <v>0.3896</v>
      </c>
      <c r="W53" s="15">
        <v>-0.31861679794642955</v>
      </c>
      <c r="X53">
        <v>7.7150000000000005E-4</v>
      </c>
      <c r="Y53">
        <v>2.5188E-5</v>
      </c>
      <c r="Z53">
        <v>39</v>
      </c>
      <c r="AA53">
        <v>7.5799999999999999E-4</v>
      </c>
      <c r="AB53" s="12">
        <v>2.5530000000000001E-5</v>
      </c>
      <c r="AC53">
        <v>35</v>
      </c>
      <c r="AD53" s="12">
        <v>-6.3470000000000004E-6</v>
      </c>
      <c r="AE53" s="12">
        <v>-1.2289999999999999E-5</v>
      </c>
      <c r="AF53" s="12">
        <v>-4.0390000000000001E-7</v>
      </c>
      <c r="AG53" s="21">
        <v>3.6700000000000003E-2</v>
      </c>
      <c r="AH53" s="22">
        <v>0.53254280375165741</v>
      </c>
      <c r="AI53">
        <v>9.7590000000000003E-4</v>
      </c>
      <c r="AJ53">
        <v>2.0999999999999999E-5</v>
      </c>
      <c r="AK53">
        <v>39</v>
      </c>
      <c r="AL53">
        <v>9.7110000000000002E-4</v>
      </c>
      <c r="AM53" s="12">
        <v>2.6543E-5</v>
      </c>
      <c r="AN53">
        <v>35</v>
      </c>
      <c r="AO53" s="12">
        <v>-3.033E-6</v>
      </c>
      <c r="AP53" s="12">
        <v>-8.6640000000000004E-6</v>
      </c>
      <c r="AQ53" s="12">
        <v>2.5973999999999999E-6</v>
      </c>
      <c r="AR53">
        <v>0.28620000000000001</v>
      </c>
      <c r="AS53" s="15">
        <v>0.20185801861592567</v>
      </c>
      <c r="AT53">
        <v>0.27115509999999998</v>
      </c>
      <c r="AU53">
        <v>1.57114E-2</v>
      </c>
      <c r="AV53">
        <v>39</v>
      </c>
      <c r="AW53">
        <v>0.27837709999999999</v>
      </c>
      <c r="AX53">
        <v>1.7961700000000001E-2</v>
      </c>
      <c r="AY53">
        <v>35</v>
      </c>
      <c r="AZ53">
        <v>3.7781999999999998E-3</v>
      </c>
      <c r="BA53">
        <v>-2.0000000000000001E-4</v>
      </c>
      <c r="BB53">
        <v>7.7567000000000001E-3</v>
      </c>
      <c r="BC53">
        <v>6.2300000000000001E-2</v>
      </c>
      <c r="BD53" s="15">
        <v>-0.429583852417181</v>
      </c>
      <c r="BE53">
        <v>0.14703079999999999</v>
      </c>
      <c r="BF53">
        <v>1.1695000000000001E-2</v>
      </c>
      <c r="BG53">
        <v>39</v>
      </c>
      <c r="BH53">
        <v>0.13869509999999999</v>
      </c>
      <c r="BI53">
        <v>1.06155E-2</v>
      </c>
      <c r="BJ53">
        <v>35</v>
      </c>
      <c r="BK53">
        <v>-3.0950000000000001E-3</v>
      </c>
      <c r="BL53">
        <v>-5.8820000000000001E-3</v>
      </c>
      <c r="BM53">
        <v>-3.0899999999999998E-4</v>
      </c>
      <c r="BN53" s="21">
        <v>0.03</v>
      </c>
      <c r="BO53" s="22">
        <v>0.74437780542886334</v>
      </c>
      <c r="BP53">
        <v>2.2582000000000001E-3</v>
      </c>
      <c r="BQ53">
        <v>3.6181E-3</v>
      </c>
      <c r="BR53">
        <v>39</v>
      </c>
      <c r="BS53">
        <v>2.8774E-3</v>
      </c>
      <c r="BT53">
        <v>3.5858999999999999E-3</v>
      </c>
      <c r="BU53">
        <v>35</v>
      </c>
      <c r="BV53">
        <v>3.5589999999999998E-4</v>
      </c>
      <c r="BW53">
        <v>-5.6599999999999999E-4</v>
      </c>
      <c r="BX53">
        <v>1.2776E-3</v>
      </c>
      <c r="BY53">
        <v>0.44359999999999999</v>
      </c>
      <c r="BZ53">
        <v>-0.17186011037163093</v>
      </c>
    </row>
    <row r="54" spans="1:78" x14ac:dyDescent="0.2">
      <c r="A54" s="1" t="s">
        <v>67</v>
      </c>
      <c r="B54">
        <v>0.36031079999999999</v>
      </c>
      <c r="C54">
        <v>1.4116099999999999E-2</v>
      </c>
      <c r="D54">
        <v>40</v>
      </c>
      <c r="E54">
        <v>0.37633810000000001</v>
      </c>
      <c r="F54">
        <v>1.45413E-2</v>
      </c>
      <c r="G54">
        <v>36</v>
      </c>
      <c r="H54">
        <v>6.9528999999999997E-3</v>
      </c>
      <c r="I54">
        <v>3.6132E-3</v>
      </c>
      <c r="J54">
        <v>1.02925E-2</v>
      </c>
      <c r="K54" s="3" t="s">
        <v>17</v>
      </c>
      <c r="L54" s="3">
        <v>-1.1193200739610407</v>
      </c>
      <c r="M54">
        <v>1.389E-3</v>
      </c>
      <c r="N54">
        <v>2.9159E-5</v>
      </c>
      <c r="O54">
        <v>40</v>
      </c>
      <c r="P54">
        <v>1.4097000000000001E-3</v>
      </c>
      <c r="Q54" s="12">
        <v>3.7984000000000001E-5</v>
      </c>
      <c r="R54">
        <v>36</v>
      </c>
      <c r="S54" s="12">
        <v>9.2458000000000005E-6</v>
      </c>
      <c r="T54" s="12">
        <v>1.0142E-6</v>
      </c>
      <c r="U54" s="12">
        <v>1.7476999999999999E-5</v>
      </c>
      <c r="V54" s="21">
        <v>2.8299999999999999E-2</v>
      </c>
      <c r="W54" s="4">
        <v>-0.61565132845031589</v>
      </c>
      <c r="X54">
        <v>7.8479999999999999E-4</v>
      </c>
      <c r="Y54">
        <v>2.5619E-5</v>
      </c>
      <c r="Z54">
        <v>40</v>
      </c>
      <c r="AA54">
        <v>7.6860000000000003E-4</v>
      </c>
      <c r="AB54" s="12">
        <v>2.7800000000000001E-5</v>
      </c>
      <c r="AC54">
        <v>36</v>
      </c>
      <c r="AD54" s="12">
        <v>-6.8070000000000002E-6</v>
      </c>
      <c r="AE54" s="12">
        <v>-1.289E-5</v>
      </c>
      <c r="AF54" s="12">
        <v>-7.2170000000000001E-7</v>
      </c>
      <c r="AG54" s="21">
        <v>2.8899999999999999E-2</v>
      </c>
      <c r="AH54" s="22">
        <v>0.60736052603143231</v>
      </c>
      <c r="AI54">
        <v>9.8649999999999996E-4</v>
      </c>
      <c r="AJ54">
        <v>2.37E-5</v>
      </c>
      <c r="AK54">
        <v>40</v>
      </c>
      <c r="AL54">
        <v>9.8280000000000004E-4</v>
      </c>
      <c r="AM54" s="12">
        <v>2.8547E-5</v>
      </c>
      <c r="AN54">
        <v>36</v>
      </c>
      <c r="AO54" s="12">
        <v>-1.5030000000000001E-6</v>
      </c>
      <c r="AP54" s="12">
        <v>-7.5390000000000002E-6</v>
      </c>
      <c r="AQ54" s="12">
        <v>4.5338999999999999E-6</v>
      </c>
      <c r="AR54">
        <v>0.62109999999999999</v>
      </c>
      <c r="AS54">
        <v>0.14173579657620156</v>
      </c>
      <c r="AT54">
        <v>0.26393499999999998</v>
      </c>
      <c r="AU54">
        <v>1.50831E-2</v>
      </c>
      <c r="AV54">
        <v>40</v>
      </c>
      <c r="AW54">
        <v>0.26904309999999998</v>
      </c>
      <c r="AX54">
        <v>1.7942699999999999E-2</v>
      </c>
      <c r="AY54">
        <v>36</v>
      </c>
      <c r="AZ54">
        <v>2.4443999999999998E-3</v>
      </c>
      <c r="BA54">
        <v>-1.423E-3</v>
      </c>
      <c r="BB54">
        <v>6.3118999999999996E-3</v>
      </c>
      <c r="BC54">
        <v>0.21160000000000001</v>
      </c>
      <c r="BD54" s="15">
        <v>-0.30962859502131851</v>
      </c>
      <c r="BE54">
        <v>0.1492503</v>
      </c>
      <c r="BF54">
        <v>1.0972600000000001E-2</v>
      </c>
      <c r="BG54">
        <v>40</v>
      </c>
      <c r="BH54">
        <v>0.1385247</v>
      </c>
      <c r="BI54">
        <v>1.0736300000000001E-2</v>
      </c>
      <c r="BJ54">
        <v>36</v>
      </c>
      <c r="BK54">
        <v>-4.0740000000000004E-3</v>
      </c>
      <c r="BL54">
        <v>-6.744E-3</v>
      </c>
      <c r="BM54">
        <v>-1.4040000000000001E-3</v>
      </c>
      <c r="BN54" s="4">
        <v>3.3E-3</v>
      </c>
      <c r="BO54" s="13">
        <v>0.98748998535083532</v>
      </c>
      <c r="BP54">
        <v>1.0995E-3</v>
      </c>
      <c r="BQ54">
        <v>1.7424000000000001E-3</v>
      </c>
      <c r="BR54">
        <v>40</v>
      </c>
      <c r="BS54">
        <v>2.4214000000000002E-3</v>
      </c>
      <c r="BT54">
        <v>3.6075999999999999E-3</v>
      </c>
      <c r="BU54">
        <v>36</v>
      </c>
      <c r="BV54">
        <v>7.7039999999999997E-4</v>
      </c>
      <c r="BW54" s="12">
        <v>7.2164999999999998E-5</v>
      </c>
      <c r="BX54">
        <v>1.4687000000000001E-3</v>
      </c>
      <c r="BY54" s="21">
        <v>3.1099999999999999E-2</v>
      </c>
      <c r="BZ54" s="21">
        <v>-0.47466689541549756</v>
      </c>
    </row>
    <row r="216" spans="13:13" x14ac:dyDescent="0.2">
      <c r="M216" t="str">
        <f>IF(AS54&lt;=-0.8, "Red",
IF(AS54&lt;=-0.5, "Orange",
IF(AS54&lt;=-0.2, "Yellow",
IF(AS54&lt;0.2, "",
IF(AS54&lt;0.5, "Light Blue",
IF(AS54&lt;0.8, "Blue", "Dark Blue"))))))</f>
        <v/>
      </c>
    </row>
    <row r="271" spans="14:14" x14ac:dyDescent="0.2">
      <c r="N271" t="str">
        <f t="shared" ref="N271" si="0">IF(M271&lt;=-0.8, "Red",
IF(M271&lt;=-0.5, "Orange",
IF(M271&lt;=-0.2, "Yellow",
IF(M271&lt;0.2, "",
IF(M271&lt;0.5, "Light Blue",
IF(M271&lt;0.8, "Blue", "Dark Blue"))))))</f>
        <v/>
      </c>
    </row>
    <row r="272" spans="14:14" x14ac:dyDescent="0.2">
      <c r="N272" t="str">
        <f>IF(M272&lt;=-0.8, "Red",
IF(M272&lt;=-0.5, "Orange",
IF(M272&lt;=-0.2, "Yellow",
IF(M272&lt;0.2, "",
IF(M272&lt;0.5, "Light Blue",
IF(M272&lt;0.8, "Blue", "Dark Blue"))))))</f>
        <v/>
      </c>
    </row>
    <row r="273" spans="14:14" x14ac:dyDescent="0.2">
      <c r="N273" t="str">
        <f>IF(M273&lt;=-0.8, "Red",
IF(M273&lt;=-0.5, "Orange",
IF(M273&lt;=-0.2, "Yellow",
IF(M273&lt;0.2, "",
IF(M273&lt;0.5, "Light Blue",
IF(M273&lt;0.8, "Blue", "Dark Blue"))))))</f>
        <v/>
      </c>
    </row>
  </sheetData>
  <mergeCells count="57">
    <mergeCell ref="BZ2:BZ3"/>
    <mergeCell ref="BP2:BR2"/>
    <mergeCell ref="BS2:BU2"/>
    <mergeCell ref="BV2:BV3"/>
    <mergeCell ref="BW2:BW3"/>
    <mergeCell ref="BX2:BX3"/>
    <mergeCell ref="BY2:BY3"/>
    <mergeCell ref="AQ2:AQ3"/>
    <mergeCell ref="AR2:AR3"/>
    <mergeCell ref="AS2:AS3"/>
    <mergeCell ref="AT2:AV2"/>
    <mergeCell ref="AW2:AY2"/>
    <mergeCell ref="AZ2:AZ3"/>
    <mergeCell ref="BA2:BA3"/>
    <mergeCell ref="BB2:BB3"/>
    <mergeCell ref="BC2:BC3"/>
    <mergeCell ref="BD2:BD3"/>
    <mergeCell ref="BE1:BO1"/>
    <mergeCell ref="BO2:BO3"/>
    <mergeCell ref="BH2:BJ2"/>
    <mergeCell ref="BK2:BK3"/>
    <mergeCell ref="BL2:BL3"/>
    <mergeCell ref="BM2:BM3"/>
    <mergeCell ref="BN2:BN3"/>
    <mergeCell ref="BE2:BG2"/>
    <mergeCell ref="BP1:BZ1"/>
    <mergeCell ref="B2:D2"/>
    <mergeCell ref="E2:G2"/>
    <mergeCell ref="H2:H3"/>
    <mergeCell ref="I2:I3"/>
    <mergeCell ref="J2:J3"/>
    <mergeCell ref="K2:K3"/>
    <mergeCell ref="L2:L3"/>
    <mergeCell ref="M2:O2"/>
    <mergeCell ref="AT1:BD1"/>
    <mergeCell ref="V2:V3"/>
    <mergeCell ref="W2:W3"/>
    <mergeCell ref="X2:Z2"/>
    <mergeCell ref="AA2:AC2"/>
    <mergeCell ref="AD2:AD3"/>
    <mergeCell ref="AE2:AE3"/>
    <mergeCell ref="A1:A3"/>
    <mergeCell ref="B1:L1"/>
    <mergeCell ref="M1:W1"/>
    <mergeCell ref="X1:AH1"/>
    <mergeCell ref="AI1:AS1"/>
    <mergeCell ref="P2:R2"/>
    <mergeCell ref="S2:S3"/>
    <mergeCell ref="T2:T3"/>
    <mergeCell ref="U2:U3"/>
    <mergeCell ref="AF2:AF3"/>
    <mergeCell ref="AG2:AG3"/>
    <mergeCell ref="AH2:AH3"/>
    <mergeCell ref="AI2:AK2"/>
    <mergeCell ref="AL2:AN2"/>
    <mergeCell ref="AO2:AO3"/>
    <mergeCell ref="AP2:AP3"/>
  </mergeCells>
  <conditionalFormatting sqref="A1:B1 M1:M2 X1:XFD54 B2 E2 H2:L2 P2 S2:W2 B3:G3 M3:R3 A4:K54 M4:W54 M55:XFD55 A55:A378 M56:P57 S56:XFD108 M58:M108 O58:P108 M109:XFD109 N110:P111 M110:M162 S110:XFD162 O112:P162 M163:XFD163 N164:P165 M164:M216 S164:XFD216 O166:P216 M217:XFD217 N218:P219 S218:XFD270 M218:M324 O220:P270 O271:XFD271 O272:P324 S272:XFD324 M325:XFD325 N326:P327 M326:M378 S326:XFD378 O328:P378 A379:XFD1048576">
    <cfRule type="containsBlanks" priority="1">
      <formula>LEN(TRIM(A1))=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621B-D8DE-6545-8C28-15056CFAA8B2}">
  <dimension ref="A1:C9"/>
  <sheetViews>
    <sheetView workbookViewId="0">
      <selection activeCell="F21" sqref="F21"/>
    </sheetView>
  </sheetViews>
  <sheetFormatPr baseColWidth="10" defaultColWidth="11" defaultRowHeight="16" x14ac:dyDescent="0.2"/>
  <cols>
    <col min="1" max="1" width="15.6640625" bestFit="1" customWidth="1"/>
    <col min="2" max="2" width="20.1640625" bestFit="1" customWidth="1"/>
    <col min="3" max="3" width="19.33203125" bestFit="1" customWidth="1"/>
  </cols>
  <sheetData>
    <row r="1" spans="1:3" x14ac:dyDescent="0.2">
      <c r="A1" t="s">
        <v>68</v>
      </c>
    </row>
    <row r="2" spans="1:3" x14ac:dyDescent="0.2">
      <c r="A2" s="8" t="s">
        <v>69</v>
      </c>
      <c r="B2" s="9" t="s">
        <v>70</v>
      </c>
    </row>
    <row r="3" spans="1:3" x14ac:dyDescent="0.2">
      <c r="A3" s="8" t="s">
        <v>71</v>
      </c>
      <c r="B3" s="10" t="s">
        <v>72</v>
      </c>
    </row>
    <row r="4" spans="1:3" x14ac:dyDescent="0.2">
      <c r="A4" s="8" t="s">
        <v>73</v>
      </c>
      <c r="B4" s="11" t="s">
        <v>74</v>
      </c>
    </row>
    <row r="6" spans="1:3" x14ac:dyDescent="0.2">
      <c r="A6" s="8" t="s">
        <v>75</v>
      </c>
      <c r="B6" t="s">
        <v>82</v>
      </c>
      <c r="C6" t="s">
        <v>83</v>
      </c>
    </row>
    <row r="7" spans="1:3" x14ac:dyDescent="0.2">
      <c r="A7" s="8" t="s">
        <v>76</v>
      </c>
      <c r="B7" s="9" t="s">
        <v>70</v>
      </c>
      <c r="C7" s="7" t="s">
        <v>77</v>
      </c>
    </row>
    <row r="8" spans="1:3" x14ac:dyDescent="0.2">
      <c r="A8" s="8" t="s">
        <v>78</v>
      </c>
      <c r="B8" s="10" t="s">
        <v>72</v>
      </c>
      <c r="C8" s="5" t="s">
        <v>79</v>
      </c>
    </row>
    <row r="9" spans="1:3" x14ac:dyDescent="0.2">
      <c r="A9" s="8" t="s">
        <v>80</v>
      </c>
      <c r="B9" s="11" t="s">
        <v>74</v>
      </c>
      <c r="C9" s="6" t="s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Brian Analyses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mar Azrak</dc:creator>
  <cp:keywords/>
  <dc:description/>
  <cp:lastModifiedBy>Omar Ahmad Talal Azrak</cp:lastModifiedBy>
  <cp:revision/>
  <dcterms:created xsi:type="dcterms:W3CDTF">2024-12-23T21:34:42Z</dcterms:created>
  <dcterms:modified xsi:type="dcterms:W3CDTF">2025-07-24T05:25:56Z</dcterms:modified>
  <cp:category/>
  <cp:contentStatus/>
</cp:coreProperties>
</file>